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AE$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" uniqueCount="39">
  <si>
    <t xml:space="preserve">Nunber</t>
  </si>
  <si>
    <t xml:space="preserve">Tr- G</t>
  </si>
  <si>
    <t xml:space="preserve">G-Sn</t>
  </si>
  <si>
    <t xml:space="preserve">Tr-Gn</t>
  </si>
  <si>
    <t xml:space="preserve">Sn-Gn</t>
  </si>
  <si>
    <t xml:space="preserve">N-Gn</t>
  </si>
  <si>
    <t xml:space="preserve">Zn-Zn</t>
  </si>
  <si>
    <t xml:space="preserve">En-Ex Dir.</t>
  </si>
  <si>
    <t xml:space="preserve">En-Ex Esq.</t>
  </si>
  <si>
    <t xml:space="preserve">Al-Al</t>
  </si>
  <si>
    <t xml:space="preserve">Ls-Li</t>
  </si>
  <si>
    <t xml:space="preserve">Ch-Ch</t>
  </si>
  <si>
    <t xml:space="preserve">Sn-Ls</t>
  </si>
  <si>
    <t xml:space="preserve">Li-Gn</t>
  </si>
  <si>
    <t xml:space="preserve">Ratio N-Gn:Sn-Gn (proportion of lower face)</t>
  </si>
  <si>
    <t xml:space="preserve">Ratio Tr-G : G-Sn</t>
  </si>
  <si>
    <t xml:space="preserve">Ratio G-Sn : Sn-Gn</t>
  </si>
  <si>
    <t xml:space="preserve">Ratio Tr-G:Tr-Gg</t>
  </si>
  <si>
    <t xml:space="preserve">Ratio G-Sn: Tr-Gn</t>
  </si>
  <si>
    <t xml:space="preserve">Ratio Sn-Gn : Tr-Gn</t>
  </si>
  <si>
    <t xml:space="preserve">Ratio Sn-Gn :Sn-Ls (upper lip)</t>
  </si>
  <si>
    <t xml:space="preserve">Ratio Sn-Gn : Li-Gn (lower lip)</t>
  </si>
  <si>
    <t xml:space="preserve">Ratio Tr-Gn : Zn-Zn (Face proportion)</t>
  </si>
  <si>
    <t xml:space="preserve">Ratio Ch-Ch:  Ls-Li (lip proportion)</t>
  </si>
  <si>
    <t xml:space="preserve">Gender Male:1, Female:2</t>
  </si>
  <si>
    <t xml:space="preserve">Age</t>
  </si>
  <si>
    <t xml:space="preserve">rs708111 -WNT3A</t>
  </si>
  <si>
    <t xml:space="preserve">rs1533767 -WNT11</t>
  </si>
  <si>
    <t xml:space="preserve">BMP2 rs235768</t>
  </si>
  <si>
    <t xml:space="preserve">BMP4 rs17563</t>
  </si>
  <si>
    <t xml:space="preserve">RUNX2 rs1200425</t>
  </si>
  <si>
    <t xml:space="preserve">AG</t>
  </si>
  <si>
    <t xml:space="preserve">A T</t>
  </si>
  <si>
    <t xml:space="preserve">A A</t>
  </si>
  <si>
    <t xml:space="preserve">AA</t>
  </si>
  <si>
    <t xml:space="preserve">GG</t>
  </si>
  <si>
    <t xml:space="preserve">T T</t>
  </si>
  <si>
    <t xml:space="preserve">G G</t>
  </si>
  <si>
    <t xml:space="preserve">A 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00"/>
    <numFmt numFmtId="167" formatCode="0.000"/>
    <numFmt numFmtId="168" formatCode="#,##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sz val="11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DD0806"/>
      </left>
      <right style="thin">
        <color rgb="FFDD0806"/>
      </right>
      <top style="thin">
        <color rgb="FFDD0806"/>
      </top>
      <bottom style="thin">
        <color rgb="FFDD0806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G8" activeCellId="0" sqref="G8"/>
    </sheetView>
  </sheetViews>
  <sheetFormatPr defaultColWidth="10.828125" defaultRowHeight="15" zeroHeight="false" outlineLevelRow="0" outlineLevelCol="0"/>
  <cols>
    <col collapsed="false" customWidth="false" hidden="false" outlineLevel="0" max="14" min="1" style="1" width="10.83"/>
    <col collapsed="false" customWidth="true" hidden="false" outlineLevel="0" max="15" min="15" style="1" width="10.66"/>
    <col collapsed="false" customWidth="true" hidden="false" outlineLevel="0" max="16" min="16" style="1" width="9.83"/>
    <col collapsed="false" customWidth="false" hidden="false" outlineLevel="0" max="17" min="17" style="1" width="10.83"/>
    <col collapsed="false" customWidth="true" hidden="false" outlineLevel="0" max="18" min="18" style="1" width="10.66"/>
    <col collapsed="false" customWidth="true" hidden="false" outlineLevel="0" max="19" min="19" style="1" width="8.66"/>
    <col collapsed="false" customWidth="true" hidden="false" outlineLevel="0" max="20" min="20" style="1" width="13.66"/>
    <col collapsed="false" customWidth="true" hidden="false" outlineLevel="0" max="21" min="21" style="1" width="12.33"/>
    <col collapsed="false" customWidth="true" hidden="false" outlineLevel="0" max="22" min="22" style="1" width="9.66"/>
    <col collapsed="false" customWidth="true" hidden="false" outlineLevel="0" max="23" min="23" style="1" width="8.99"/>
    <col collapsed="false" customWidth="true" hidden="false" outlineLevel="0" max="24" min="24" style="1" width="10.15"/>
    <col collapsed="false" customWidth="false" hidden="false" outlineLevel="0" max="30" min="25" style="1" width="10.83"/>
    <col collapsed="false" customWidth="true" hidden="false" outlineLevel="0" max="31" min="31" style="1" width="13.49"/>
    <col collapsed="false" customWidth="false" hidden="false" outlineLevel="0" max="257" min="32" style="1" width="10.83"/>
  </cols>
  <sheetData>
    <row r="1" s="1" customFormat="true" ht="1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2" t="s">
        <v>24</v>
      </c>
      <c r="Z1" s="2" t="s">
        <v>25</v>
      </c>
      <c r="AA1" s="5" t="s">
        <v>26</v>
      </c>
      <c r="AB1" s="5" t="s">
        <v>27</v>
      </c>
      <c r="AC1" s="6" t="s">
        <v>28</v>
      </c>
      <c r="AD1" s="6" t="s">
        <v>29</v>
      </c>
      <c r="AE1" s="6" t="s">
        <v>30</v>
      </c>
    </row>
    <row r="2" s="1" customFormat="true" ht="15" hidden="false" customHeight="false" outlineLevel="0" collapsed="false">
      <c r="A2" s="7" t="n">
        <v>1</v>
      </c>
      <c r="B2" s="3" t="n">
        <v>159</v>
      </c>
      <c r="C2" s="3" t="n">
        <v>123</v>
      </c>
      <c r="D2" s="3" t="n">
        <f aca="false">B2+C2+E2</f>
        <v>441</v>
      </c>
      <c r="E2" s="3" t="n">
        <v>159</v>
      </c>
      <c r="F2" s="3" t="n">
        <v>269.02</v>
      </c>
      <c r="G2" s="3" t="n">
        <v>292</v>
      </c>
      <c r="H2" s="3" t="n">
        <v>79.31</v>
      </c>
      <c r="I2" s="3" t="n">
        <v>74.03</v>
      </c>
      <c r="J2" s="3" t="n">
        <v>78.1</v>
      </c>
      <c r="K2" s="3" t="n">
        <v>42</v>
      </c>
      <c r="L2" s="3" t="n">
        <v>110.02</v>
      </c>
      <c r="M2" s="3" t="n">
        <v>48.04</v>
      </c>
      <c r="N2" s="3" t="n">
        <v>75.01</v>
      </c>
      <c r="O2" s="8" t="n">
        <f aca="false">F2/E2</f>
        <v>1.69194968553459</v>
      </c>
      <c r="P2" s="9" t="n">
        <f aca="false">B2/C2</f>
        <v>1.29268292682927</v>
      </c>
      <c r="Q2" s="9" t="n">
        <f aca="false">C2/E2</f>
        <v>0.773584905660377</v>
      </c>
      <c r="R2" s="9" t="n">
        <f aca="false">B2/D2</f>
        <v>0.360544217687075</v>
      </c>
      <c r="S2" s="9" t="n">
        <f aca="false">C2/D2</f>
        <v>0.27891156462585</v>
      </c>
      <c r="T2" s="9" t="n">
        <f aca="false">E2/D2</f>
        <v>0.360544217687075</v>
      </c>
      <c r="U2" s="9" t="n">
        <f aca="false">E2/M2</f>
        <v>3.3097418817652</v>
      </c>
      <c r="V2" s="9" t="n">
        <f aca="false">E2/N2</f>
        <v>2.1197173710172</v>
      </c>
      <c r="W2" s="9" t="n">
        <f aca="false">D2/G2</f>
        <v>1.51027397260274</v>
      </c>
      <c r="X2" s="9" t="n">
        <f aca="false">L2/K2</f>
        <v>2.61952380952381</v>
      </c>
      <c r="Y2" s="10" t="n">
        <v>1</v>
      </c>
      <c r="Z2" s="10" t="n">
        <v>13</v>
      </c>
      <c r="AA2" s="5" t="s">
        <v>31</v>
      </c>
      <c r="AB2" s="11"/>
      <c r="AC2" s="6" t="s">
        <v>32</v>
      </c>
      <c r="AD2" s="6" t="s">
        <v>33</v>
      </c>
      <c r="AE2" s="12"/>
    </row>
    <row r="3" s="1" customFormat="true" ht="15" hidden="false" customHeight="false" outlineLevel="0" collapsed="false">
      <c r="A3" s="7" t="n">
        <v>2</v>
      </c>
      <c r="B3" s="3" t="n">
        <v>140</v>
      </c>
      <c r="C3" s="3" t="n">
        <v>123</v>
      </c>
      <c r="D3" s="3" t="n">
        <f aca="false">B3+C3+E3</f>
        <v>398.01</v>
      </c>
      <c r="E3" s="3" t="n">
        <v>135.01</v>
      </c>
      <c r="F3" s="3" t="n">
        <v>237</v>
      </c>
      <c r="G3" s="3" t="n">
        <v>266</v>
      </c>
      <c r="H3" s="3" t="n">
        <v>59.08</v>
      </c>
      <c r="I3" s="3" t="n">
        <v>56.44</v>
      </c>
      <c r="J3" s="3" t="n">
        <v>66.12</v>
      </c>
      <c r="K3" s="3" t="n">
        <v>26.02</v>
      </c>
      <c r="L3" s="3" t="n">
        <v>93.01</v>
      </c>
      <c r="M3" s="3" t="n">
        <v>32.06</v>
      </c>
      <c r="N3" s="3" t="n">
        <v>64</v>
      </c>
      <c r="O3" s="8" t="n">
        <f aca="false">F3/E3</f>
        <v>1.75542552403526</v>
      </c>
      <c r="P3" s="9" t="n">
        <f aca="false">B3/C3</f>
        <v>1.13821138211382</v>
      </c>
      <c r="Q3" s="9" t="n">
        <f aca="false">C3/E3</f>
        <v>0.911043626398045</v>
      </c>
      <c r="R3" s="9" t="n">
        <f aca="false">B3/D3</f>
        <v>0.351749956031256</v>
      </c>
      <c r="S3" s="9" t="n">
        <f aca="false">C3/D3</f>
        <v>0.309037461370317</v>
      </c>
      <c r="T3" s="9" t="n">
        <f aca="false">E3/D3</f>
        <v>0.339212582598427</v>
      </c>
      <c r="U3" s="9" t="n">
        <f aca="false">E3/M3</f>
        <v>4.21116656269495</v>
      </c>
      <c r="V3" s="9" t="n">
        <f aca="false">E3/N3</f>
        <v>2.10953125</v>
      </c>
      <c r="W3" s="9" t="n">
        <f aca="false">D3/G3</f>
        <v>1.49627819548872</v>
      </c>
      <c r="X3" s="9" t="n">
        <f aca="false">L3/K3</f>
        <v>3.57455803228286</v>
      </c>
      <c r="Y3" s="10" t="n">
        <v>2</v>
      </c>
      <c r="Z3" s="10" t="n">
        <v>13</v>
      </c>
      <c r="AA3" s="5" t="s">
        <v>34</v>
      </c>
      <c r="AB3" s="5" t="s">
        <v>35</v>
      </c>
      <c r="AC3" s="2" t="s">
        <v>36</v>
      </c>
      <c r="AD3" s="2" t="s">
        <v>37</v>
      </c>
      <c r="AE3" s="2" t="s">
        <v>38</v>
      </c>
    </row>
    <row r="4" s="1" customFormat="true" ht="15" hidden="false" customHeight="false" outlineLevel="0" collapsed="false">
      <c r="A4" s="7" t="n">
        <v>4</v>
      </c>
      <c r="B4" s="3" t="n">
        <v>133.03</v>
      </c>
      <c r="C4" s="3" t="n">
        <v>102.02</v>
      </c>
      <c r="D4" s="3" t="n">
        <f aca="false">B4+C4+E4</f>
        <v>362.05</v>
      </c>
      <c r="E4" s="3" t="n">
        <v>127</v>
      </c>
      <c r="F4" s="3" t="n">
        <v>211</v>
      </c>
      <c r="G4" s="3" t="n">
        <v>276.01</v>
      </c>
      <c r="H4" s="3" t="n">
        <v>70.86</v>
      </c>
      <c r="I4" s="3" t="n">
        <v>71.57</v>
      </c>
      <c r="J4" s="3" t="n">
        <v>83.01</v>
      </c>
      <c r="K4" s="3" t="n">
        <v>43.05</v>
      </c>
      <c r="L4" s="3" t="n">
        <v>117.02</v>
      </c>
      <c r="M4" s="3" t="n">
        <v>29</v>
      </c>
      <c r="N4" s="3" t="n">
        <v>59.08</v>
      </c>
      <c r="O4" s="8" t="n">
        <f aca="false">F4/E4</f>
        <v>1.66141732283465</v>
      </c>
      <c r="P4" s="9" t="n">
        <f aca="false">B4/C4</f>
        <v>1.3039600078416</v>
      </c>
      <c r="Q4" s="9" t="n">
        <f aca="false">C4/E4</f>
        <v>0.803307086614173</v>
      </c>
      <c r="R4" s="9" t="n">
        <f aca="false">B4/D4</f>
        <v>0.367435437094324</v>
      </c>
      <c r="S4" s="9" t="n">
        <f aca="false">C4/D4</f>
        <v>0.281784283938683</v>
      </c>
      <c r="T4" s="9" t="n">
        <f aca="false">E4/D4</f>
        <v>0.350780278966994</v>
      </c>
      <c r="U4" s="9" t="n">
        <f aca="false">E4/M4</f>
        <v>4.37931034482759</v>
      </c>
      <c r="V4" s="9" t="n">
        <f aca="false">E4/N4</f>
        <v>2.14962762356127</v>
      </c>
      <c r="W4" s="9" t="n">
        <f aca="false">D4/G4</f>
        <v>1.31172783594797</v>
      </c>
      <c r="X4" s="9" t="n">
        <f aca="false">L4/K4</f>
        <v>2.71823461091754</v>
      </c>
      <c r="Y4" s="10" t="n">
        <v>2</v>
      </c>
      <c r="Z4" s="10" t="n">
        <v>14</v>
      </c>
      <c r="AA4" s="5" t="s">
        <v>35</v>
      </c>
      <c r="AB4" s="5" t="s">
        <v>31</v>
      </c>
      <c r="AC4" s="2" t="s">
        <v>32</v>
      </c>
      <c r="AD4" s="2" t="s">
        <v>33</v>
      </c>
      <c r="AE4" s="2" t="s">
        <v>37</v>
      </c>
    </row>
    <row r="5" s="1" customFormat="true" ht="15" hidden="false" customHeight="false" outlineLevel="0" collapsed="false">
      <c r="A5" s="7" t="n">
        <v>5</v>
      </c>
      <c r="B5" s="3" t="n">
        <v>138</v>
      </c>
      <c r="C5" s="3" t="n">
        <v>109</v>
      </c>
      <c r="D5" s="3" t="n">
        <f aca="false">B5+C5+E5</f>
        <v>401</v>
      </c>
      <c r="E5" s="3" t="n">
        <v>154</v>
      </c>
      <c r="F5" s="3" t="n">
        <v>245.01</v>
      </c>
      <c r="G5" s="3" t="n">
        <v>298.01</v>
      </c>
      <c r="H5" s="3" t="n">
        <v>67.12</v>
      </c>
      <c r="I5" s="3" t="n">
        <v>60.13</v>
      </c>
      <c r="J5" s="3" t="n">
        <v>84.01</v>
      </c>
      <c r="K5" s="3" t="n">
        <v>30.07</v>
      </c>
      <c r="L5" s="3" t="n">
        <v>94.01</v>
      </c>
      <c r="M5" s="3" t="n">
        <v>41.01</v>
      </c>
      <c r="N5" s="3" t="n">
        <v>93.02</v>
      </c>
      <c r="O5" s="8" t="n">
        <f aca="false">F5/E5</f>
        <v>1.59097402597403</v>
      </c>
      <c r="P5" s="9" t="n">
        <f aca="false">B5/C5</f>
        <v>1.26605504587156</v>
      </c>
      <c r="Q5" s="9" t="n">
        <f aca="false">C5/E5</f>
        <v>0.707792207792208</v>
      </c>
      <c r="R5" s="9" t="n">
        <f aca="false">B5/D5</f>
        <v>0.344139650872818</v>
      </c>
      <c r="S5" s="9" t="n">
        <f aca="false">C5/D5</f>
        <v>0.271820448877806</v>
      </c>
      <c r="T5" s="9" t="n">
        <f aca="false">E5/D5</f>
        <v>0.384039900249377</v>
      </c>
      <c r="U5" s="9" t="n">
        <f aca="false">E5/M5</f>
        <v>3.75518166300902</v>
      </c>
      <c r="V5" s="9" t="n">
        <f aca="false">E5/N5</f>
        <v>1.65555794452806</v>
      </c>
      <c r="W5" s="9" t="n">
        <f aca="false">D5/G5</f>
        <v>1.34559242978424</v>
      </c>
      <c r="X5" s="9" t="n">
        <f aca="false">L5/K5</f>
        <v>3.12637179913535</v>
      </c>
      <c r="Y5" s="10" t="n">
        <v>2</v>
      </c>
      <c r="Z5" s="10" t="n">
        <v>15</v>
      </c>
      <c r="AA5" s="5" t="s">
        <v>34</v>
      </c>
      <c r="AB5" s="5" t="s">
        <v>31</v>
      </c>
      <c r="AC5" s="2" t="s">
        <v>32</v>
      </c>
      <c r="AD5" s="2" t="s">
        <v>38</v>
      </c>
      <c r="AE5" s="2" t="s">
        <v>38</v>
      </c>
    </row>
    <row r="6" s="1" customFormat="true" ht="15" hidden="false" customHeight="false" outlineLevel="0" collapsed="false">
      <c r="A6" s="7" t="n">
        <v>6</v>
      </c>
      <c r="B6" s="3" t="n">
        <v>124</v>
      </c>
      <c r="C6" s="3" t="n">
        <v>115</v>
      </c>
      <c r="D6" s="3" t="n">
        <f aca="false">B6+C6+E6</f>
        <v>364</v>
      </c>
      <c r="E6" s="3" t="n">
        <v>125</v>
      </c>
      <c r="F6" s="3" t="n">
        <v>214</v>
      </c>
      <c r="G6" s="3" t="n">
        <v>265</v>
      </c>
      <c r="H6" s="3" t="n">
        <v>77.03</v>
      </c>
      <c r="I6" s="3" t="n">
        <v>71</v>
      </c>
      <c r="J6" s="3" t="n">
        <v>94.02</v>
      </c>
      <c r="K6" s="3" t="n">
        <v>67.03</v>
      </c>
      <c r="L6" s="3" t="n">
        <v>120</v>
      </c>
      <c r="M6" s="3" t="n">
        <v>34.06</v>
      </c>
      <c r="N6" s="3" t="n">
        <v>79.01</v>
      </c>
      <c r="O6" s="8" t="n">
        <f aca="false">F6/E6</f>
        <v>1.712</v>
      </c>
      <c r="P6" s="9" t="n">
        <f aca="false">B6/C6</f>
        <v>1.07826086956522</v>
      </c>
      <c r="Q6" s="9" t="n">
        <f aca="false">C6/E6</f>
        <v>0.92</v>
      </c>
      <c r="R6" s="9" t="n">
        <f aca="false">B6/D6</f>
        <v>0.340659340659341</v>
      </c>
      <c r="S6" s="9" t="n">
        <f aca="false">C6/D6</f>
        <v>0.315934065934066</v>
      </c>
      <c r="T6" s="9" t="n">
        <f aca="false">E6/D6</f>
        <v>0.343406593406593</v>
      </c>
      <c r="U6" s="9" t="n">
        <f aca="false">E6/M6</f>
        <v>3.6699941280094</v>
      </c>
      <c r="V6" s="9" t="n">
        <f aca="false">E6/N6</f>
        <v>1.5820782179471</v>
      </c>
      <c r="W6" s="9" t="n">
        <f aca="false">D6/G6</f>
        <v>1.37358490566038</v>
      </c>
      <c r="X6" s="9" t="n">
        <f aca="false">L6/K6</f>
        <v>1.7902431746979</v>
      </c>
      <c r="Y6" s="10" t="n">
        <v>2</v>
      </c>
      <c r="Z6" s="10" t="n">
        <v>11</v>
      </c>
      <c r="AA6" s="5" t="s">
        <v>31</v>
      </c>
      <c r="AB6" s="5" t="s">
        <v>31</v>
      </c>
      <c r="AC6" s="2" t="s">
        <v>32</v>
      </c>
      <c r="AD6" s="2" t="s">
        <v>33</v>
      </c>
      <c r="AE6" s="2" t="s">
        <v>38</v>
      </c>
    </row>
    <row r="7" s="1" customFormat="true" ht="15" hidden="false" customHeight="false" outlineLevel="0" collapsed="false">
      <c r="A7" s="7" t="n">
        <v>9</v>
      </c>
      <c r="B7" s="3" t="n">
        <v>79.01</v>
      </c>
      <c r="C7" s="3" t="n">
        <v>74.03</v>
      </c>
      <c r="D7" s="3" t="n">
        <f aca="false">B7+C7+E7</f>
        <v>238.05</v>
      </c>
      <c r="E7" s="3" t="n">
        <v>85.01</v>
      </c>
      <c r="F7" s="3" t="n">
        <v>154.05</v>
      </c>
      <c r="G7" s="3" t="n">
        <v>163.01</v>
      </c>
      <c r="H7" s="3" t="n">
        <v>66.19</v>
      </c>
      <c r="I7" s="3" t="n">
        <v>59.08</v>
      </c>
      <c r="J7" s="3" t="n">
        <v>73.01</v>
      </c>
      <c r="K7" s="3" t="n">
        <v>35.01</v>
      </c>
      <c r="L7" s="3" t="n">
        <v>94</v>
      </c>
      <c r="M7" s="3" t="n">
        <v>33.02</v>
      </c>
      <c r="N7" s="3" t="n">
        <v>65</v>
      </c>
      <c r="O7" s="8" t="n">
        <f aca="false">F7/E7</f>
        <v>1.81213974826491</v>
      </c>
      <c r="P7" s="9" t="n">
        <f aca="false">B7/C7</f>
        <v>1.06727002566527</v>
      </c>
      <c r="Q7" s="9" t="n">
        <f aca="false">C7/E7</f>
        <v>0.870838724855899</v>
      </c>
      <c r="R7" s="9" t="n">
        <f aca="false">B7/D7</f>
        <v>0.331905061961773</v>
      </c>
      <c r="S7" s="9" t="n">
        <f aca="false">C7/D7</f>
        <v>0.310985087166562</v>
      </c>
      <c r="T7" s="9" t="n">
        <f aca="false">E7/D7</f>
        <v>0.357109850871666</v>
      </c>
      <c r="U7" s="9" t="n">
        <f aca="false">E7/M7</f>
        <v>2.57450030284676</v>
      </c>
      <c r="V7" s="9" t="n">
        <f aca="false">E7/N7</f>
        <v>1.30784615384615</v>
      </c>
      <c r="W7" s="9" t="n">
        <f aca="false">D7/G7</f>
        <v>1.46033985645052</v>
      </c>
      <c r="X7" s="9" t="n">
        <f aca="false">L7/K7</f>
        <v>2.68494715795487</v>
      </c>
      <c r="Y7" s="10" t="n">
        <v>1</v>
      </c>
      <c r="Z7" s="10" t="n">
        <v>18</v>
      </c>
      <c r="AA7" s="5" t="s">
        <v>31</v>
      </c>
      <c r="AB7" s="5" t="s">
        <v>35</v>
      </c>
      <c r="AC7" s="2" t="s">
        <v>32</v>
      </c>
      <c r="AD7" s="2" t="s">
        <v>33</v>
      </c>
      <c r="AE7" s="2" t="s">
        <v>38</v>
      </c>
    </row>
    <row r="8" s="1" customFormat="true" ht="15" hidden="false" customHeight="false" outlineLevel="0" collapsed="false">
      <c r="A8" s="7" t="n">
        <v>10</v>
      </c>
      <c r="B8" s="3" t="n">
        <v>164.03</v>
      </c>
      <c r="C8" s="3" t="n">
        <v>129.03</v>
      </c>
      <c r="D8" s="3" t="n">
        <f aca="false">B8+C8+E8</f>
        <v>457.06</v>
      </c>
      <c r="E8" s="3" t="n">
        <v>164</v>
      </c>
      <c r="F8" s="3" t="n">
        <v>263.27</v>
      </c>
      <c r="G8" s="3" t="n">
        <v>307.72</v>
      </c>
      <c r="H8" s="3" t="n">
        <v>78.01</v>
      </c>
      <c r="I8" s="3" t="n">
        <v>78.16</v>
      </c>
      <c r="J8" s="3" t="n">
        <v>101.4</v>
      </c>
      <c r="K8" s="3" t="n">
        <v>38.05</v>
      </c>
      <c r="L8" s="3" t="n">
        <v>114.28</v>
      </c>
      <c r="M8" s="3" t="n">
        <v>51.04</v>
      </c>
      <c r="N8" s="3" t="n">
        <v>82.01</v>
      </c>
      <c r="O8" s="8" t="n">
        <f aca="false">F8/E8</f>
        <v>1.60530487804878</v>
      </c>
      <c r="P8" s="9" t="n">
        <f aca="false">B8/C8</f>
        <v>1.27125474695807</v>
      </c>
      <c r="Q8" s="9" t="n">
        <f aca="false">C8/E8</f>
        <v>0.786768292682927</v>
      </c>
      <c r="R8" s="9" t="n">
        <f aca="false">B8/D8</f>
        <v>0.358880672121822</v>
      </c>
      <c r="S8" s="9" t="n">
        <f aca="false">C8/D8</f>
        <v>0.282304292653043</v>
      </c>
      <c r="T8" s="9" t="n">
        <f aca="false">E8/D8</f>
        <v>0.358815035225135</v>
      </c>
      <c r="U8" s="9" t="n">
        <f aca="false">E8/M8</f>
        <v>3.21316614420063</v>
      </c>
      <c r="V8" s="9" t="n">
        <f aca="false">E8/N8</f>
        <v>1.99975612730155</v>
      </c>
      <c r="W8" s="9" t="n">
        <f aca="false">D8/G8</f>
        <v>1.48531132198102</v>
      </c>
      <c r="X8" s="9" t="n">
        <f aca="false">L8/K8</f>
        <v>3.00341655716163</v>
      </c>
      <c r="Y8" s="10" t="n">
        <v>2</v>
      </c>
      <c r="Z8" s="10" t="n">
        <v>12</v>
      </c>
      <c r="AA8" s="5" t="s">
        <v>34</v>
      </c>
      <c r="AB8" s="11"/>
      <c r="AC8" s="2" t="s">
        <v>32</v>
      </c>
      <c r="AD8" s="2" t="s">
        <v>37</v>
      </c>
      <c r="AE8" s="2" t="s">
        <v>38</v>
      </c>
    </row>
    <row r="9" s="1" customFormat="true" ht="15" hidden="false" customHeight="false" outlineLevel="0" collapsed="false">
      <c r="A9" s="7" t="n">
        <v>15</v>
      </c>
      <c r="B9" s="3" t="n">
        <v>143.01</v>
      </c>
      <c r="C9" s="3" t="n">
        <v>125</v>
      </c>
      <c r="D9" s="3" t="n">
        <f aca="false">B9+C9+E9</f>
        <v>403.01</v>
      </c>
      <c r="E9" s="3" t="n">
        <v>135</v>
      </c>
      <c r="F9" s="3" t="n">
        <v>243.01</v>
      </c>
      <c r="G9" s="3" t="n">
        <v>272</v>
      </c>
      <c r="H9" s="3" t="n">
        <v>68.12</v>
      </c>
      <c r="I9" s="3" t="n">
        <v>67.27</v>
      </c>
      <c r="J9" s="3" t="n">
        <v>80.1</v>
      </c>
      <c r="K9" s="3" t="n">
        <v>41</v>
      </c>
      <c r="L9" s="3" t="n">
        <v>95.01</v>
      </c>
      <c r="M9" s="3" t="n">
        <v>41.11</v>
      </c>
      <c r="N9" s="3" t="n">
        <v>62</v>
      </c>
      <c r="O9" s="8" t="n">
        <f aca="false">F9/E9</f>
        <v>1.80007407407407</v>
      </c>
      <c r="P9" s="9" t="n">
        <f aca="false">B9/C9</f>
        <v>1.14408</v>
      </c>
      <c r="Q9" s="9" t="n">
        <f aca="false">C9/E9</f>
        <v>0.925925925925926</v>
      </c>
      <c r="R9" s="9" t="n">
        <f aca="false">B9/D9</f>
        <v>0.354854718245205</v>
      </c>
      <c r="S9" s="9" t="n">
        <f aca="false">C9/D9</f>
        <v>0.310166000843652</v>
      </c>
      <c r="T9" s="9" t="n">
        <f aca="false">E9/D9</f>
        <v>0.334979280911144</v>
      </c>
      <c r="U9" s="9" t="n">
        <f aca="false">E9/M9</f>
        <v>3.2838725370956</v>
      </c>
      <c r="V9" s="9" t="n">
        <f aca="false">E9/N9</f>
        <v>2.17741935483871</v>
      </c>
      <c r="W9" s="9" t="n">
        <f aca="false">D9/G9</f>
        <v>1.48165441176471</v>
      </c>
      <c r="X9" s="9" t="n">
        <f aca="false">L9/K9</f>
        <v>2.31731707317073</v>
      </c>
      <c r="Y9" s="10" t="n">
        <v>1</v>
      </c>
      <c r="Z9" s="10" t="n">
        <v>13</v>
      </c>
      <c r="AA9" s="5" t="s">
        <v>35</v>
      </c>
      <c r="AB9" s="5" t="s">
        <v>31</v>
      </c>
      <c r="AC9" s="2" t="s">
        <v>36</v>
      </c>
      <c r="AD9" s="2" t="s">
        <v>38</v>
      </c>
      <c r="AE9" s="2" t="s">
        <v>37</v>
      </c>
    </row>
    <row r="10" s="1" customFormat="true" ht="15" hidden="false" customHeight="false" outlineLevel="0" collapsed="false">
      <c r="A10" s="7" t="n">
        <v>17</v>
      </c>
      <c r="B10" s="3" t="n">
        <v>142.01</v>
      </c>
      <c r="C10" s="3" t="n">
        <v>133</v>
      </c>
      <c r="D10" s="3" t="n">
        <f aca="false">B10+C10+E10</f>
        <v>444.06</v>
      </c>
      <c r="E10" s="3" t="n">
        <v>169.05</v>
      </c>
      <c r="F10" s="3" t="n">
        <v>284</v>
      </c>
      <c r="G10" s="3" t="n">
        <v>297.01</v>
      </c>
      <c r="H10" s="3" t="n">
        <v>81.02</v>
      </c>
      <c r="I10" s="3" t="n">
        <v>81</v>
      </c>
      <c r="J10" s="3" t="n">
        <v>76.01</v>
      </c>
      <c r="K10" s="3" t="n">
        <v>42</v>
      </c>
      <c r="L10" s="3" t="n">
        <v>111</v>
      </c>
      <c r="M10" s="3" t="n">
        <v>45.04</v>
      </c>
      <c r="N10" s="3" t="n">
        <v>83</v>
      </c>
      <c r="O10" s="8" t="n">
        <f aca="false">F10/E10</f>
        <v>1.67997633836143</v>
      </c>
      <c r="P10" s="9" t="n">
        <f aca="false">B10/C10</f>
        <v>1.06774436090226</v>
      </c>
      <c r="Q10" s="9" t="n">
        <f aca="false">C10/E10</f>
        <v>0.786749482401656</v>
      </c>
      <c r="R10" s="9" t="n">
        <f aca="false">B10/D10</f>
        <v>0.319799126244201</v>
      </c>
      <c r="S10" s="9" t="n">
        <f aca="false">C10/D10</f>
        <v>0.299509075350178</v>
      </c>
      <c r="T10" s="9" t="n">
        <f aca="false">E10/D10</f>
        <v>0.380691798405621</v>
      </c>
      <c r="U10" s="9" t="n">
        <f aca="false">E10/M10</f>
        <v>3.75333037300178</v>
      </c>
      <c r="V10" s="9" t="n">
        <f aca="false">E10/N10</f>
        <v>2.03674698795181</v>
      </c>
      <c r="W10" s="9" t="n">
        <f aca="false">D10/G10</f>
        <v>1.49510117504461</v>
      </c>
      <c r="X10" s="9" t="n">
        <f aca="false">L10/K10</f>
        <v>2.64285714285714</v>
      </c>
      <c r="Y10" s="10" t="n">
        <v>2</v>
      </c>
      <c r="Z10" s="10" t="n">
        <v>18</v>
      </c>
      <c r="AA10" s="5" t="s">
        <v>35</v>
      </c>
      <c r="AB10" s="5" t="s">
        <v>35</v>
      </c>
      <c r="AC10" s="2" t="s">
        <v>32</v>
      </c>
      <c r="AD10" s="2" t="s">
        <v>38</v>
      </c>
      <c r="AE10" s="2" t="s">
        <v>37</v>
      </c>
    </row>
    <row r="11" s="1" customFormat="true" ht="15" hidden="false" customHeight="false" outlineLevel="0" collapsed="false">
      <c r="A11" s="7" t="n">
        <v>18</v>
      </c>
      <c r="B11" s="3" t="n">
        <v>138.06</v>
      </c>
      <c r="C11" s="3" t="n">
        <v>121</v>
      </c>
      <c r="D11" s="3" t="n">
        <f aca="false">B11+C11+E11</f>
        <v>405.06</v>
      </c>
      <c r="E11" s="3" t="n">
        <v>146</v>
      </c>
      <c r="F11" s="3" t="n">
        <v>245</v>
      </c>
      <c r="G11" s="3" t="n">
        <v>262</v>
      </c>
      <c r="H11" s="3" t="n">
        <v>71.34</v>
      </c>
      <c r="I11" s="3" t="n">
        <v>73.25</v>
      </c>
      <c r="J11" s="3" t="n">
        <v>85.01</v>
      </c>
      <c r="K11" s="3" t="n">
        <v>42.05</v>
      </c>
      <c r="L11" s="3" t="n">
        <v>111</v>
      </c>
      <c r="M11" s="3" t="n">
        <v>33.02</v>
      </c>
      <c r="N11" s="3" t="n">
        <v>73.03</v>
      </c>
      <c r="O11" s="8" t="n">
        <f aca="false">F11/E11</f>
        <v>1.67808219178082</v>
      </c>
      <c r="P11" s="9" t="n">
        <f aca="false">B11/C11</f>
        <v>1.14099173553719</v>
      </c>
      <c r="Q11" s="9" t="n">
        <f aca="false">C11/E11</f>
        <v>0.828767123287671</v>
      </c>
      <c r="R11" s="9" t="n">
        <f aca="false">B11/D11</f>
        <v>0.340838394311954</v>
      </c>
      <c r="S11" s="9" t="n">
        <f aca="false">C11/D11</f>
        <v>0.298721177109564</v>
      </c>
      <c r="T11" s="9" t="n">
        <f aca="false">E11/D11</f>
        <v>0.360440428578482</v>
      </c>
      <c r="U11" s="9" t="n">
        <f aca="false">E11/M11</f>
        <v>4.42156268927923</v>
      </c>
      <c r="V11" s="9" t="n">
        <f aca="false">E11/N11</f>
        <v>1.99917841982747</v>
      </c>
      <c r="W11" s="9" t="n">
        <f aca="false">D11/G11</f>
        <v>1.54603053435115</v>
      </c>
      <c r="X11" s="9" t="n">
        <f aca="false">L11/K11</f>
        <v>2.6397146254459</v>
      </c>
      <c r="Y11" s="10" t="n">
        <v>1</v>
      </c>
      <c r="Z11" s="10" t="n">
        <v>13</v>
      </c>
      <c r="AA11" s="5" t="s">
        <v>31</v>
      </c>
      <c r="AB11" s="5" t="s">
        <v>35</v>
      </c>
      <c r="AC11" s="2" t="s">
        <v>32</v>
      </c>
      <c r="AD11" s="2" t="s">
        <v>38</v>
      </c>
      <c r="AE11" s="2" t="s">
        <v>38</v>
      </c>
    </row>
    <row r="12" s="1" customFormat="true" ht="15" hidden="false" customHeight="false" outlineLevel="0" collapsed="false">
      <c r="A12" s="7" t="n">
        <v>23</v>
      </c>
      <c r="B12" s="3" t="n">
        <v>144</v>
      </c>
      <c r="C12" s="3" t="n">
        <v>117.02</v>
      </c>
      <c r="D12" s="3" t="n">
        <f aca="false">B12+C12+E12</f>
        <v>383.04</v>
      </c>
      <c r="E12" s="3" t="n">
        <v>122.02</v>
      </c>
      <c r="F12" s="3" t="n">
        <v>219</v>
      </c>
      <c r="G12" s="3" t="n">
        <v>258</v>
      </c>
      <c r="H12" s="3" t="n">
        <v>54.04</v>
      </c>
      <c r="I12" s="3" t="n">
        <v>52.01</v>
      </c>
      <c r="J12" s="3" t="n">
        <v>73</v>
      </c>
      <c r="K12" s="3" t="n">
        <v>47.01</v>
      </c>
      <c r="L12" s="3" t="n">
        <v>98.01</v>
      </c>
      <c r="M12" s="3" t="n">
        <v>32</v>
      </c>
      <c r="N12" s="3" t="n">
        <v>64.01</v>
      </c>
      <c r="O12" s="8" t="n">
        <f aca="false">F12/E12</f>
        <v>1.7947877397148</v>
      </c>
      <c r="P12" s="9" t="n">
        <f aca="false">B12/C12</f>
        <v>1.23055887882413</v>
      </c>
      <c r="Q12" s="9" t="n">
        <f aca="false">C12/E12</f>
        <v>0.959023110965416</v>
      </c>
      <c r="R12" s="9" t="n">
        <f aca="false">B12/D12</f>
        <v>0.37593984962406</v>
      </c>
      <c r="S12" s="9" t="n">
        <f aca="false">C12/D12</f>
        <v>0.305503341687552</v>
      </c>
      <c r="T12" s="9" t="n">
        <f aca="false">E12/D12</f>
        <v>0.318556808688388</v>
      </c>
      <c r="U12" s="9" t="n">
        <f aca="false">E12/M12</f>
        <v>3.813125</v>
      </c>
      <c r="V12" s="9" t="n">
        <f aca="false">E12/N12</f>
        <v>1.90626464614904</v>
      </c>
      <c r="W12" s="9" t="n">
        <f aca="false">D12/G12</f>
        <v>1.4846511627907</v>
      </c>
      <c r="X12" s="9" t="n">
        <f aca="false">L12/K12</f>
        <v>2.08487555839183</v>
      </c>
      <c r="Y12" s="10" t="n">
        <v>2</v>
      </c>
      <c r="Z12" s="10" t="n">
        <v>14</v>
      </c>
      <c r="AA12" s="5" t="s">
        <v>35</v>
      </c>
      <c r="AB12" s="5" t="s">
        <v>35</v>
      </c>
      <c r="AC12" s="2" t="s">
        <v>32</v>
      </c>
      <c r="AD12" s="2" t="s">
        <v>38</v>
      </c>
      <c r="AE12" s="2" t="s">
        <v>37</v>
      </c>
    </row>
    <row r="13" s="1" customFormat="true" ht="15" hidden="false" customHeight="false" outlineLevel="0" collapsed="false">
      <c r="A13" s="7" t="n">
        <v>26</v>
      </c>
      <c r="B13" s="3" t="n">
        <v>131</v>
      </c>
      <c r="C13" s="3" t="n">
        <v>118</v>
      </c>
      <c r="D13" s="3" t="n">
        <f aca="false">B13+C13+E13</f>
        <v>383.03</v>
      </c>
      <c r="E13" s="3" t="n">
        <v>134.03</v>
      </c>
      <c r="F13" s="3" t="n">
        <v>231.01</v>
      </c>
      <c r="G13" s="3" t="n">
        <v>275.01</v>
      </c>
      <c r="H13" s="3" t="n">
        <v>61.66</v>
      </c>
      <c r="I13" s="3" t="n">
        <v>62.39</v>
      </c>
      <c r="J13" s="3" t="n">
        <v>79.01</v>
      </c>
      <c r="K13" s="3" t="n">
        <v>38</v>
      </c>
      <c r="L13" s="3" t="n">
        <v>99</v>
      </c>
      <c r="M13" s="3" t="n">
        <v>40.01</v>
      </c>
      <c r="N13" s="3" t="n">
        <v>71.18</v>
      </c>
      <c r="O13" s="8" t="n">
        <f aca="false">F13/E13</f>
        <v>1.72356935014549</v>
      </c>
      <c r="P13" s="9" t="n">
        <f aca="false">B13/C13</f>
        <v>1.11016949152542</v>
      </c>
      <c r="Q13" s="9" t="n">
        <f aca="false">C13/E13</f>
        <v>0.880399910467806</v>
      </c>
      <c r="R13" s="9" t="n">
        <f aca="false">B13/D13</f>
        <v>0.342009764248231</v>
      </c>
      <c r="S13" s="9" t="n">
        <f aca="false">C13/D13</f>
        <v>0.308069863979323</v>
      </c>
      <c r="T13" s="9" t="n">
        <f aca="false">E13/D13</f>
        <v>0.349920371772446</v>
      </c>
      <c r="U13" s="9" t="n">
        <f aca="false">E13/M13</f>
        <v>3.34991252186953</v>
      </c>
      <c r="V13" s="9" t="n">
        <f aca="false">E13/N13</f>
        <v>1.88297274515313</v>
      </c>
      <c r="W13" s="9" t="n">
        <f aca="false">D13/G13</f>
        <v>1.39278571688302</v>
      </c>
      <c r="X13" s="9" t="n">
        <f aca="false">L13/K13</f>
        <v>2.60526315789474</v>
      </c>
      <c r="Y13" s="10" t="n">
        <v>2</v>
      </c>
      <c r="Z13" s="10" t="n">
        <v>11</v>
      </c>
      <c r="AA13" s="5" t="s">
        <v>31</v>
      </c>
      <c r="AB13" s="5" t="s">
        <v>35</v>
      </c>
      <c r="AC13" s="2" t="s">
        <v>32</v>
      </c>
      <c r="AD13" s="2" t="s">
        <v>38</v>
      </c>
      <c r="AE13" s="2" t="s">
        <v>37</v>
      </c>
    </row>
    <row r="14" s="1" customFormat="true" ht="15" hidden="false" customHeight="false" outlineLevel="0" collapsed="false">
      <c r="A14" s="7" t="n">
        <v>30</v>
      </c>
      <c r="B14" s="3" t="n">
        <v>138</v>
      </c>
      <c r="C14" s="3" t="n">
        <v>116</v>
      </c>
      <c r="D14" s="3" t="n">
        <f aca="false">B14+C14+E14</f>
        <v>377.02</v>
      </c>
      <c r="E14" s="3" t="n">
        <v>123.02</v>
      </c>
      <c r="F14" s="3" t="n">
        <v>232</v>
      </c>
      <c r="G14" s="3" t="n">
        <v>241</v>
      </c>
      <c r="H14" s="3" t="n">
        <v>68.12</v>
      </c>
      <c r="I14" s="3" t="n">
        <v>67.01</v>
      </c>
      <c r="J14" s="3" t="n">
        <v>73.01</v>
      </c>
      <c r="K14" s="3" t="n">
        <v>31.02</v>
      </c>
      <c r="L14" s="3" t="n">
        <v>104.02</v>
      </c>
      <c r="M14" s="3" t="n">
        <v>35.06</v>
      </c>
      <c r="N14" s="3" t="n">
        <v>68.01</v>
      </c>
      <c r="O14" s="8" t="n">
        <f aca="false">F14/E14</f>
        <v>1.88587221589985</v>
      </c>
      <c r="P14" s="9" t="n">
        <f aca="false">B14/C14</f>
        <v>1.18965517241379</v>
      </c>
      <c r="Q14" s="9" t="n">
        <f aca="false">C14/E14</f>
        <v>0.942936107949927</v>
      </c>
      <c r="R14" s="9" t="n">
        <f aca="false">B14/D14</f>
        <v>0.366028327409687</v>
      </c>
      <c r="S14" s="9" t="n">
        <f aca="false">C14/D14</f>
        <v>0.307675985358867</v>
      </c>
      <c r="T14" s="9" t="n">
        <f aca="false">E14/D14</f>
        <v>0.326295687231447</v>
      </c>
      <c r="U14" s="9" t="n">
        <f aca="false">E14/M14</f>
        <v>3.50884198516828</v>
      </c>
      <c r="V14" s="9" t="n">
        <f aca="false">E14/N14</f>
        <v>1.80885163946478</v>
      </c>
      <c r="W14" s="9" t="n">
        <f aca="false">D14/G14</f>
        <v>1.56439834024896</v>
      </c>
      <c r="X14" s="9" t="n">
        <f aca="false">L14/K14</f>
        <v>3.35332043842682</v>
      </c>
      <c r="Y14" s="10" t="n">
        <v>2</v>
      </c>
      <c r="Z14" s="10" t="n">
        <v>12</v>
      </c>
      <c r="AA14" s="5" t="s">
        <v>34</v>
      </c>
      <c r="AB14" s="5" t="s">
        <v>31</v>
      </c>
      <c r="AC14" s="2" t="s">
        <v>32</v>
      </c>
      <c r="AD14" s="2" t="s">
        <v>33</v>
      </c>
      <c r="AE14" s="2" t="s">
        <v>33</v>
      </c>
    </row>
    <row r="15" s="1" customFormat="true" ht="15" hidden="false" customHeight="false" outlineLevel="0" collapsed="false">
      <c r="A15" s="7" t="n">
        <v>33</v>
      </c>
      <c r="B15" s="3" t="n">
        <v>147</v>
      </c>
      <c r="C15" s="3" t="n">
        <v>122</v>
      </c>
      <c r="D15" s="3" t="n">
        <f aca="false">B15+C15+E15</f>
        <v>408</v>
      </c>
      <c r="E15" s="3" t="n">
        <v>139</v>
      </c>
      <c r="F15" s="3" t="n">
        <v>243</v>
      </c>
      <c r="G15" s="3" t="n">
        <v>293.01</v>
      </c>
      <c r="H15" s="3" t="n">
        <v>67.12</v>
      </c>
      <c r="I15" s="3" t="n">
        <v>64.5</v>
      </c>
      <c r="J15" s="3" t="n">
        <v>77.06</v>
      </c>
      <c r="K15" s="3" t="n">
        <v>38.21</v>
      </c>
      <c r="L15" s="3" t="n">
        <v>103.02</v>
      </c>
      <c r="M15" s="3" t="n">
        <v>34.01</v>
      </c>
      <c r="N15" s="3" t="n">
        <v>64.07</v>
      </c>
      <c r="O15" s="8" t="n">
        <f aca="false">F15/E15</f>
        <v>1.74820143884892</v>
      </c>
      <c r="P15" s="9" t="n">
        <f aca="false">B15/C15</f>
        <v>1.20491803278689</v>
      </c>
      <c r="Q15" s="9" t="n">
        <f aca="false">C15/E15</f>
        <v>0.877697841726619</v>
      </c>
      <c r="R15" s="9" t="n">
        <f aca="false">B15/D15</f>
        <v>0.360294117647059</v>
      </c>
      <c r="S15" s="9" t="n">
        <f aca="false">C15/D15</f>
        <v>0.299019607843137</v>
      </c>
      <c r="T15" s="9" t="n">
        <f aca="false">E15/D15</f>
        <v>0.340686274509804</v>
      </c>
      <c r="U15" s="9" t="n">
        <f aca="false">E15/M15</f>
        <v>4.08703322552191</v>
      </c>
      <c r="V15" s="9" t="n">
        <f aca="false">E15/N15</f>
        <v>2.16950210707039</v>
      </c>
      <c r="W15" s="9" t="n">
        <f aca="false">D15/G15</f>
        <v>1.3924439438927</v>
      </c>
      <c r="X15" s="9" t="n">
        <f aca="false">L15/K15</f>
        <v>2.69615283957079</v>
      </c>
      <c r="Y15" s="10" t="n">
        <v>2</v>
      </c>
      <c r="Z15" s="10" t="n">
        <v>15</v>
      </c>
      <c r="AA15" s="5" t="s">
        <v>35</v>
      </c>
      <c r="AB15" s="5" t="s">
        <v>35</v>
      </c>
      <c r="AC15" s="2" t="s">
        <v>32</v>
      </c>
      <c r="AD15" s="2" t="s">
        <v>37</v>
      </c>
      <c r="AE15" s="2" t="s">
        <v>37</v>
      </c>
    </row>
    <row r="16" s="1" customFormat="true" ht="15" hidden="false" customHeight="false" outlineLevel="0" collapsed="false">
      <c r="A16" s="7" t="n">
        <v>38</v>
      </c>
      <c r="B16" s="3" t="n">
        <v>126.02</v>
      </c>
      <c r="C16" s="3" t="n">
        <v>111</v>
      </c>
      <c r="D16" s="3" t="n">
        <f aca="false">B16+C16+E16</f>
        <v>382.02</v>
      </c>
      <c r="E16" s="3" t="n">
        <v>145</v>
      </c>
      <c r="F16" s="3" t="n">
        <v>243.02</v>
      </c>
      <c r="G16" s="3" t="n">
        <v>262</v>
      </c>
      <c r="H16" s="3" t="n">
        <v>61</v>
      </c>
      <c r="I16" s="3" t="n">
        <v>61.2</v>
      </c>
      <c r="J16" s="3" t="n">
        <v>79.01</v>
      </c>
      <c r="K16" s="3" t="n">
        <v>38.01</v>
      </c>
      <c r="L16" s="3" t="n">
        <v>94</v>
      </c>
      <c r="M16" s="3" t="n">
        <v>42</v>
      </c>
      <c r="N16" s="3" t="n">
        <v>61.01</v>
      </c>
      <c r="O16" s="8" t="n">
        <f aca="false">F16/E16</f>
        <v>1.676</v>
      </c>
      <c r="P16" s="9" t="n">
        <f aca="false">B16/C16</f>
        <v>1.13531531531532</v>
      </c>
      <c r="Q16" s="9" t="n">
        <f aca="false">C16/E16</f>
        <v>0.76551724137931</v>
      </c>
      <c r="R16" s="9" t="n">
        <f aca="false">B16/D16</f>
        <v>0.329878016857756</v>
      </c>
      <c r="S16" s="9" t="n">
        <f aca="false">C16/D16</f>
        <v>0.290560703628082</v>
      </c>
      <c r="T16" s="9" t="n">
        <f aca="false">E16/D16</f>
        <v>0.379561279514162</v>
      </c>
      <c r="U16" s="9" t="n">
        <f aca="false">E16/M16</f>
        <v>3.45238095238095</v>
      </c>
      <c r="V16" s="9" t="n">
        <f aca="false">E16/N16</f>
        <v>2.3766595640059</v>
      </c>
      <c r="W16" s="9" t="n">
        <f aca="false">D16/G16</f>
        <v>1.45809160305344</v>
      </c>
      <c r="X16" s="9" t="n">
        <f aca="false">L16/K16</f>
        <v>2.47303341225993</v>
      </c>
      <c r="Y16" s="10" t="n">
        <v>1</v>
      </c>
      <c r="Z16" s="10" t="n">
        <v>14</v>
      </c>
      <c r="AA16" s="5" t="s">
        <v>31</v>
      </c>
      <c r="AB16" s="5" t="s">
        <v>35</v>
      </c>
      <c r="AC16" s="2" t="s">
        <v>36</v>
      </c>
      <c r="AD16" s="2" t="s">
        <v>33</v>
      </c>
      <c r="AE16" s="2" t="s">
        <v>33</v>
      </c>
    </row>
    <row r="17" s="1" customFormat="true" ht="15" hidden="false" customHeight="false" outlineLevel="0" collapsed="false">
      <c r="A17" s="7" t="n">
        <v>41</v>
      </c>
      <c r="B17" s="3" t="n">
        <v>165</v>
      </c>
      <c r="C17" s="3" t="n">
        <v>138</v>
      </c>
      <c r="D17" s="3" t="n">
        <f aca="false">B17+C17+E17</f>
        <v>436</v>
      </c>
      <c r="E17" s="3" t="n">
        <v>133</v>
      </c>
      <c r="F17" s="3" t="n">
        <v>251</v>
      </c>
      <c r="G17" s="3" t="n">
        <v>312</v>
      </c>
      <c r="H17" s="3" t="n">
        <v>62.65</v>
      </c>
      <c r="I17" s="3" t="n">
        <v>56.01</v>
      </c>
      <c r="J17" s="3" t="n">
        <v>72.03</v>
      </c>
      <c r="K17" s="3" t="n">
        <v>30</v>
      </c>
      <c r="L17" s="3" t="n">
        <v>95.01</v>
      </c>
      <c r="M17" s="3" t="n">
        <v>33.24</v>
      </c>
      <c r="N17" s="3" t="n">
        <v>64</v>
      </c>
      <c r="O17" s="8" t="n">
        <f aca="false">F17/E17</f>
        <v>1.88721804511278</v>
      </c>
      <c r="P17" s="9" t="n">
        <f aca="false">B17/C17</f>
        <v>1.19565217391304</v>
      </c>
      <c r="Q17" s="9" t="n">
        <f aca="false">C17/E17</f>
        <v>1.03759398496241</v>
      </c>
      <c r="R17" s="9" t="n">
        <f aca="false">B17/D17</f>
        <v>0.378440366972477</v>
      </c>
      <c r="S17" s="9" t="n">
        <f aca="false">C17/D17</f>
        <v>0.31651376146789</v>
      </c>
      <c r="T17" s="9" t="n">
        <f aca="false">E17/D17</f>
        <v>0.305045871559633</v>
      </c>
      <c r="U17" s="9" t="n">
        <f aca="false">E17/M17</f>
        <v>4.00120336943442</v>
      </c>
      <c r="V17" s="9" t="n">
        <f aca="false">E17/N17</f>
        <v>2.078125</v>
      </c>
      <c r="W17" s="9" t="n">
        <f aca="false">D17/G17</f>
        <v>1.3974358974359</v>
      </c>
      <c r="X17" s="9" t="n">
        <f aca="false">L17/K17</f>
        <v>3.167</v>
      </c>
      <c r="Y17" s="10" t="n">
        <v>2</v>
      </c>
      <c r="Z17" s="13" t="n">
        <v>13</v>
      </c>
      <c r="AA17" s="5" t="s">
        <v>34</v>
      </c>
      <c r="AB17" s="5" t="s">
        <v>31</v>
      </c>
      <c r="AC17" s="2" t="s">
        <v>32</v>
      </c>
      <c r="AD17" s="2" t="s">
        <v>33</v>
      </c>
      <c r="AE17" s="2" t="s">
        <v>38</v>
      </c>
    </row>
    <row r="18" s="1" customFormat="true" ht="15" hidden="false" customHeight="false" outlineLevel="0" collapsed="false">
      <c r="A18" s="7" t="n">
        <v>42</v>
      </c>
      <c r="B18" s="3" t="n">
        <v>158.01</v>
      </c>
      <c r="C18" s="3" t="n">
        <v>133.02</v>
      </c>
      <c r="D18" s="3" t="n">
        <f aca="false">B18+C18+E18</f>
        <v>451.04</v>
      </c>
      <c r="E18" s="3" t="n">
        <v>160.01</v>
      </c>
      <c r="F18" s="3" t="n">
        <v>277</v>
      </c>
      <c r="G18" s="3" t="n">
        <v>308.01</v>
      </c>
      <c r="H18" s="3" t="n">
        <v>56.01</v>
      </c>
      <c r="I18" s="3" t="n">
        <v>54.01</v>
      </c>
      <c r="J18" s="3" t="n">
        <v>74.01</v>
      </c>
      <c r="K18" s="3" t="n">
        <v>36.01</v>
      </c>
      <c r="L18" s="3" t="n">
        <v>83.02</v>
      </c>
      <c r="M18" s="3" t="n">
        <v>31.02</v>
      </c>
      <c r="N18" s="3" t="n">
        <v>62</v>
      </c>
      <c r="O18" s="8" t="n">
        <f aca="false">F18/E18</f>
        <v>1.73114180363727</v>
      </c>
      <c r="P18" s="9" t="n">
        <f aca="false">B18/C18</f>
        <v>1.18786648624267</v>
      </c>
      <c r="Q18" s="9" t="n">
        <f aca="false">C18/E18</f>
        <v>0.831323042309856</v>
      </c>
      <c r="R18" s="9" t="n">
        <f aca="false">B18/D18</f>
        <v>0.350323696346222</v>
      </c>
      <c r="S18" s="9" t="n">
        <f aca="false">C18/D18</f>
        <v>0.294918410783966</v>
      </c>
      <c r="T18" s="9" t="n">
        <f aca="false">E18/D18</f>
        <v>0.354757892869812</v>
      </c>
      <c r="U18" s="9" t="n">
        <f aca="false">E18/M18</f>
        <v>5.15828497743391</v>
      </c>
      <c r="V18" s="9" t="n">
        <f aca="false">E18/N18</f>
        <v>2.5808064516129</v>
      </c>
      <c r="W18" s="9" t="n">
        <f aca="false">D18/G18</f>
        <v>1.4643680399987</v>
      </c>
      <c r="X18" s="9" t="n">
        <f aca="false">L18/K18</f>
        <v>2.30547070258262</v>
      </c>
      <c r="Y18" s="10" t="n">
        <v>2</v>
      </c>
      <c r="Z18" s="10" t="n">
        <v>13</v>
      </c>
      <c r="AA18" s="5" t="s">
        <v>31</v>
      </c>
      <c r="AB18" s="11"/>
      <c r="AC18" s="2" t="s">
        <v>32</v>
      </c>
      <c r="AD18" s="2" t="s">
        <v>33</v>
      </c>
      <c r="AE18" s="2" t="s">
        <v>33</v>
      </c>
    </row>
    <row r="19" s="1" customFormat="true" ht="15" hidden="false" customHeight="false" outlineLevel="0" collapsed="false">
      <c r="A19" s="7" t="n">
        <v>49</v>
      </c>
      <c r="B19" s="3" t="n">
        <v>136</v>
      </c>
      <c r="C19" s="3" t="n">
        <v>112</v>
      </c>
      <c r="D19" s="3" t="n">
        <f aca="false">B19+C19+E19</f>
        <v>375</v>
      </c>
      <c r="E19" s="3" t="n">
        <v>127</v>
      </c>
      <c r="F19" s="3" t="n">
        <v>233</v>
      </c>
      <c r="G19" s="3" t="n">
        <v>288</v>
      </c>
      <c r="H19" s="3" t="n">
        <v>67.07</v>
      </c>
      <c r="I19" s="3" t="n">
        <v>69.26</v>
      </c>
      <c r="J19" s="3" t="n">
        <v>85.02</v>
      </c>
      <c r="K19" s="3" t="n">
        <v>31.02</v>
      </c>
      <c r="L19" s="3" t="n">
        <v>103.12</v>
      </c>
      <c r="M19" s="3" t="n">
        <v>44.01</v>
      </c>
      <c r="N19" s="3" t="n">
        <v>76.03</v>
      </c>
      <c r="O19" s="8" t="n">
        <f aca="false">F19/E19</f>
        <v>1.83464566929134</v>
      </c>
      <c r="P19" s="9" t="n">
        <f aca="false">B19/C19</f>
        <v>1.21428571428571</v>
      </c>
      <c r="Q19" s="9" t="n">
        <f aca="false">C19/E19</f>
        <v>0.881889763779528</v>
      </c>
      <c r="R19" s="9" t="n">
        <f aca="false">B19/D19</f>
        <v>0.362666666666667</v>
      </c>
      <c r="S19" s="9" t="n">
        <f aca="false">C19/D19</f>
        <v>0.298666666666667</v>
      </c>
      <c r="T19" s="9" t="n">
        <f aca="false">E19/D19</f>
        <v>0.338666666666667</v>
      </c>
      <c r="U19" s="9" t="n">
        <f aca="false">E19/M19</f>
        <v>2.88570779368325</v>
      </c>
      <c r="V19" s="9" t="n">
        <f aca="false">E19/N19</f>
        <v>1.67039326581613</v>
      </c>
      <c r="W19" s="9" t="n">
        <f aca="false">D19/G19</f>
        <v>1.30208333333333</v>
      </c>
      <c r="X19" s="9" t="n">
        <f aca="false">L19/K19</f>
        <v>3.32430689877498</v>
      </c>
      <c r="Y19" s="10" t="n">
        <v>2</v>
      </c>
      <c r="Z19" s="10" t="n">
        <v>13</v>
      </c>
      <c r="AA19" s="11"/>
      <c r="AB19" s="11"/>
      <c r="AC19" s="14"/>
      <c r="AD19" s="14"/>
      <c r="AE19" s="14"/>
    </row>
    <row r="20" s="1" customFormat="true" ht="15" hidden="false" customHeight="false" outlineLevel="0" collapsed="false">
      <c r="A20" s="7" t="n">
        <v>50</v>
      </c>
      <c r="B20" s="3" t="n">
        <v>113</v>
      </c>
      <c r="C20" s="3" t="n">
        <v>105</v>
      </c>
      <c r="D20" s="3" t="n">
        <f aca="false">B20+C20+E20</f>
        <v>363</v>
      </c>
      <c r="E20" s="3" t="n">
        <v>145</v>
      </c>
      <c r="F20" s="3" t="n">
        <v>236</v>
      </c>
      <c r="G20" s="3" t="n">
        <v>263</v>
      </c>
      <c r="H20" s="3" t="n">
        <v>70.01</v>
      </c>
      <c r="I20" s="3" t="n">
        <v>65</v>
      </c>
      <c r="J20" s="3" t="n">
        <v>77.01</v>
      </c>
      <c r="K20" s="3" t="n">
        <v>38.05</v>
      </c>
      <c r="L20" s="3" t="n">
        <v>100</v>
      </c>
      <c r="M20" s="3" t="n">
        <v>39.01</v>
      </c>
      <c r="N20" s="3" t="n">
        <v>77</v>
      </c>
      <c r="O20" s="8" t="n">
        <f aca="false">F20/E20</f>
        <v>1.62758620689655</v>
      </c>
      <c r="P20" s="9" t="n">
        <f aca="false">B20/C20</f>
        <v>1.07619047619048</v>
      </c>
      <c r="Q20" s="9" t="n">
        <f aca="false">C20/E20</f>
        <v>0.724137931034483</v>
      </c>
      <c r="R20" s="9" t="n">
        <f aca="false">B20/D20</f>
        <v>0.31129476584022</v>
      </c>
      <c r="S20" s="9" t="n">
        <f aca="false">C20/D20</f>
        <v>0.289256198347107</v>
      </c>
      <c r="T20" s="9" t="n">
        <f aca="false">E20/D20</f>
        <v>0.399449035812672</v>
      </c>
      <c r="U20" s="9" t="n">
        <f aca="false">E20/M20</f>
        <v>3.71699564214304</v>
      </c>
      <c r="V20" s="9" t="n">
        <f aca="false">E20/N20</f>
        <v>1.88311688311688</v>
      </c>
      <c r="W20" s="9" t="n">
        <f aca="false">D20/G20</f>
        <v>1.38022813688213</v>
      </c>
      <c r="X20" s="9" t="n">
        <f aca="false">L20/K20</f>
        <v>2.6281208935611</v>
      </c>
      <c r="Y20" s="10" t="n">
        <v>1</v>
      </c>
      <c r="Z20" s="10" t="n">
        <v>12</v>
      </c>
      <c r="AA20" s="5" t="s">
        <v>35</v>
      </c>
      <c r="AB20" s="5" t="s">
        <v>35</v>
      </c>
      <c r="AC20" s="2" t="s">
        <v>32</v>
      </c>
      <c r="AD20" s="2" t="s">
        <v>38</v>
      </c>
      <c r="AE20" s="2" t="s">
        <v>33</v>
      </c>
    </row>
    <row r="21" s="1" customFormat="true" ht="15" hidden="false" customHeight="false" outlineLevel="0" collapsed="false">
      <c r="A21" s="7" t="n">
        <v>55</v>
      </c>
      <c r="B21" s="3" t="n">
        <v>154</v>
      </c>
      <c r="C21" s="3" t="n">
        <v>130.03</v>
      </c>
      <c r="D21" s="3" t="n">
        <f aca="false">B21+C21+E21</f>
        <v>427.03</v>
      </c>
      <c r="E21" s="3" t="n">
        <v>143</v>
      </c>
      <c r="F21" s="3" t="n">
        <v>255</v>
      </c>
      <c r="G21" s="3" t="n">
        <v>281.02</v>
      </c>
      <c r="H21" s="3" t="n">
        <v>74.14</v>
      </c>
      <c r="I21" s="3" t="n">
        <v>71.34</v>
      </c>
      <c r="J21" s="3" t="n">
        <v>84.05</v>
      </c>
      <c r="K21" s="3" t="n">
        <v>46.1</v>
      </c>
      <c r="L21" s="3" t="n">
        <v>112.29</v>
      </c>
      <c r="M21" s="3" t="n">
        <v>36.06</v>
      </c>
      <c r="N21" s="3" t="n">
        <v>62.03</v>
      </c>
      <c r="O21" s="8" t="n">
        <f aca="false">F21/E21</f>
        <v>1.78321678321678</v>
      </c>
      <c r="P21" s="9" t="n">
        <f aca="false">B21/C21</f>
        <v>1.18434207490579</v>
      </c>
      <c r="Q21" s="9" t="n">
        <f aca="false">C21/E21</f>
        <v>0.909300699300699</v>
      </c>
      <c r="R21" s="9" t="n">
        <f aca="false">B21/D21</f>
        <v>0.360630400674426</v>
      </c>
      <c r="S21" s="9" t="n">
        <f aca="false">C21/D21</f>
        <v>0.304498512985036</v>
      </c>
      <c r="T21" s="9" t="n">
        <f aca="false">E21/D21</f>
        <v>0.334871086340538</v>
      </c>
      <c r="U21" s="9" t="n">
        <f aca="false">E21/M21</f>
        <v>3.96561286744315</v>
      </c>
      <c r="V21" s="9" t="n">
        <f aca="false">E21/N21</f>
        <v>2.30533612768015</v>
      </c>
      <c r="W21" s="9" t="n">
        <f aca="false">D21/G21</f>
        <v>1.51957156074301</v>
      </c>
      <c r="X21" s="9" t="n">
        <f aca="false">L21/K21</f>
        <v>2.43579175704989</v>
      </c>
      <c r="Y21" s="10" t="n">
        <v>2</v>
      </c>
      <c r="Z21" s="10" t="n">
        <v>13</v>
      </c>
      <c r="AA21" s="5" t="s">
        <v>34</v>
      </c>
      <c r="AB21" s="5" t="s">
        <v>35</v>
      </c>
      <c r="AC21" s="14"/>
      <c r="AD21" s="14"/>
      <c r="AE21" s="14"/>
    </row>
    <row r="22" s="1" customFormat="true" ht="15" hidden="false" customHeight="false" outlineLevel="0" collapsed="false">
      <c r="A22" s="7" t="n">
        <v>57</v>
      </c>
      <c r="B22" s="3" t="n">
        <v>137</v>
      </c>
      <c r="C22" s="3" t="n">
        <v>112</v>
      </c>
      <c r="D22" s="3" t="n">
        <f aca="false">B22+C22+E22</f>
        <v>378</v>
      </c>
      <c r="E22" s="3" t="n">
        <v>129</v>
      </c>
      <c r="F22" s="3" t="n">
        <v>223</v>
      </c>
      <c r="G22" s="3" t="n">
        <v>244</v>
      </c>
      <c r="H22" s="3" t="n">
        <v>65.12</v>
      </c>
      <c r="I22" s="3" t="n">
        <v>64.2</v>
      </c>
      <c r="J22" s="3" t="n">
        <v>81.1</v>
      </c>
      <c r="K22" s="3" t="n">
        <v>34.13</v>
      </c>
      <c r="L22" s="3" t="n">
        <v>102.4</v>
      </c>
      <c r="M22" s="3" t="n">
        <v>35</v>
      </c>
      <c r="N22" s="3" t="n">
        <v>64.03</v>
      </c>
      <c r="O22" s="8" t="n">
        <f aca="false">F22/E22</f>
        <v>1.72868217054264</v>
      </c>
      <c r="P22" s="9" t="n">
        <f aca="false">B22/C22</f>
        <v>1.22321428571429</v>
      </c>
      <c r="Q22" s="9" t="n">
        <f aca="false">C22/E22</f>
        <v>0.868217054263566</v>
      </c>
      <c r="R22" s="9" t="n">
        <f aca="false">B22/D22</f>
        <v>0.362433862433862</v>
      </c>
      <c r="S22" s="9" t="n">
        <f aca="false">C22/D22</f>
        <v>0.296296296296296</v>
      </c>
      <c r="T22" s="9" t="n">
        <f aca="false">E22/D22</f>
        <v>0.341269841269841</v>
      </c>
      <c r="U22" s="9" t="n">
        <f aca="false">E22/M22</f>
        <v>3.68571428571429</v>
      </c>
      <c r="V22" s="9" t="n">
        <f aca="false">E22/N22</f>
        <v>2.0146806184601</v>
      </c>
      <c r="W22" s="9" t="n">
        <f aca="false">D22/G22</f>
        <v>1.54918032786885</v>
      </c>
      <c r="X22" s="9" t="n">
        <f aca="false">L22/K22</f>
        <v>3.00029299736302</v>
      </c>
      <c r="Y22" s="10" t="n">
        <v>1</v>
      </c>
      <c r="Z22" s="10" t="n">
        <v>13</v>
      </c>
      <c r="AA22" s="5" t="s">
        <v>31</v>
      </c>
      <c r="AB22" s="5" t="s">
        <v>34</v>
      </c>
      <c r="AC22" s="2" t="s">
        <v>32</v>
      </c>
      <c r="AD22" s="2" t="s">
        <v>33</v>
      </c>
      <c r="AE22" s="2" t="s">
        <v>38</v>
      </c>
    </row>
    <row r="23" s="1" customFormat="true" ht="15" hidden="false" customHeight="false" outlineLevel="0" collapsed="false">
      <c r="A23" s="7" t="n">
        <v>58</v>
      </c>
      <c r="B23" s="3" t="n">
        <v>118</v>
      </c>
      <c r="C23" s="3" t="n">
        <v>121.02</v>
      </c>
      <c r="D23" s="3" t="n">
        <f aca="false">B23+C23+E23</f>
        <v>397.05</v>
      </c>
      <c r="E23" s="3" t="n">
        <v>158.03</v>
      </c>
      <c r="F23" s="3" t="n">
        <v>260</v>
      </c>
      <c r="G23" s="3" t="n">
        <v>289</v>
      </c>
      <c r="H23" s="3" t="n">
        <v>65.28</v>
      </c>
      <c r="I23" s="3" t="n">
        <v>55.15</v>
      </c>
      <c r="J23" s="3" t="n">
        <v>74.06</v>
      </c>
      <c r="K23" s="3" t="n">
        <v>35</v>
      </c>
      <c r="L23" s="3" t="n">
        <v>90.05</v>
      </c>
      <c r="M23" s="3" t="n">
        <v>30</v>
      </c>
      <c r="N23" s="3" t="n">
        <v>57.04</v>
      </c>
      <c r="O23" s="8" t="n">
        <f aca="false">F23/E23</f>
        <v>1.64525722963994</v>
      </c>
      <c r="P23" s="9" t="n">
        <f aca="false">B23/C23</f>
        <v>0.975045447033548</v>
      </c>
      <c r="Q23" s="9" t="n">
        <f aca="false">C23/E23</f>
        <v>0.765803961273176</v>
      </c>
      <c r="R23" s="9" t="n">
        <f aca="false">B23/D23</f>
        <v>0.297191789447173</v>
      </c>
      <c r="S23" s="9" t="n">
        <f aca="false">C23/D23</f>
        <v>0.304797884397431</v>
      </c>
      <c r="T23" s="9" t="n">
        <f aca="false">E23/D23</f>
        <v>0.398010326155396</v>
      </c>
      <c r="U23" s="9" t="n">
        <f aca="false">E23/M23</f>
        <v>5.26766666666667</v>
      </c>
      <c r="V23" s="9" t="n">
        <f aca="false">E23/N23</f>
        <v>2.77051192145863</v>
      </c>
      <c r="W23" s="9" t="n">
        <f aca="false">D23/G23</f>
        <v>1.37387543252595</v>
      </c>
      <c r="X23" s="9" t="n">
        <f aca="false">L23/K23</f>
        <v>2.57285714285714</v>
      </c>
      <c r="Y23" s="10" t="n">
        <v>2</v>
      </c>
      <c r="Z23" s="10" t="n">
        <v>12</v>
      </c>
      <c r="AA23" s="5" t="s">
        <v>35</v>
      </c>
      <c r="AB23" s="5" t="s">
        <v>31</v>
      </c>
      <c r="AC23" s="2" t="s">
        <v>36</v>
      </c>
      <c r="AD23" s="2" t="s">
        <v>33</v>
      </c>
      <c r="AE23" s="2" t="s">
        <v>38</v>
      </c>
    </row>
    <row r="24" s="1" customFormat="true" ht="15" hidden="false" customHeight="false" outlineLevel="0" collapsed="false">
      <c r="A24" s="7" t="n">
        <v>65</v>
      </c>
      <c r="B24" s="3" t="n">
        <v>118</v>
      </c>
      <c r="C24" s="3" t="n">
        <v>105</v>
      </c>
      <c r="D24" s="3" t="n">
        <f aca="false">B24+C24+E24</f>
        <v>352</v>
      </c>
      <c r="E24" s="3" t="n">
        <v>129</v>
      </c>
      <c r="F24" s="3" t="n">
        <v>217.01</v>
      </c>
      <c r="G24" s="3" t="n">
        <v>245</v>
      </c>
      <c r="H24" s="3" t="n">
        <v>2.13</v>
      </c>
      <c r="I24" s="3" t="n">
        <v>57.04</v>
      </c>
      <c r="J24" s="3" t="n">
        <v>74.01</v>
      </c>
      <c r="K24" s="3" t="n">
        <v>34.13</v>
      </c>
      <c r="L24" s="3" t="n">
        <v>98.01</v>
      </c>
      <c r="M24" s="3" t="n">
        <v>38</v>
      </c>
      <c r="N24" s="3" t="n">
        <v>58.01</v>
      </c>
      <c r="O24" s="8" t="n">
        <f aca="false">F24/E24</f>
        <v>1.6822480620155</v>
      </c>
      <c r="P24" s="9" t="n">
        <f aca="false">B24/C24</f>
        <v>1.12380952380952</v>
      </c>
      <c r="Q24" s="9" t="n">
        <f aca="false">C24/E24</f>
        <v>0.813953488372093</v>
      </c>
      <c r="R24" s="9" t="n">
        <f aca="false">B24/D24</f>
        <v>0.335227272727273</v>
      </c>
      <c r="S24" s="9" t="n">
        <f aca="false">C24/D24</f>
        <v>0.298295454545455</v>
      </c>
      <c r="T24" s="9" t="n">
        <f aca="false">E24/D24</f>
        <v>0.366477272727273</v>
      </c>
      <c r="U24" s="9" t="n">
        <f aca="false">E24/M24</f>
        <v>3.39473684210526</v>
      </c>
      <c r="V24" s="9" t="n">
        <f aca="false">E24/N24</f>
        <v>2.22375452508188</v>
      </c>
      <c r="W24" s="9" t="n">
        <f aca="false">D24/G24</f>
        <v>1.43673469387755</v>
      </c>
      <c r="X24" s="9" t="n">
        <f aca="false">L24/K24</f>
        <v>2.8716671549956</v>
      </c>
      <c r="Y24" s="10" t="n">
        <v>2</v>
      </c>
      <c r="Z24" s="10" t="n">
        <v>13</v>
      </c>
      <c r="AA24" s="5" t="s">
        <v>34</v>
      </c>
      <c r="AB24" s="11"/>
      <c r="AC24" s="2" t="s">
        <v>36</v>
      </c>
      <c r="AD24" s="2" t="s">
        <v>38</v>
      </c>
      <c r="AE24" s="2" t="s">
        <v>38</v>
      </c>
    </row>
    <row r="25" s="1" customFormat="true" ht="15" hidden="false" customHeight="false" outlineLevel="0" collapsed="false">
      <c r="A25" s="7" t="n">
        <v>67</v>
      </c>
      <c r="B25" s="3" t="n">
        <v>107</v>
      </c>
      <c r="C25" s="3" t="n">
        <v>114</v>
      </c>
      <c r="D25" s="3" t="n">
        <f aca="false">B25+C25+E25</f>
        <v>343</v>
      </c>
      <c r="E25" s="3" t="n">
        <v>122</v>
      </c>
      <c r="F25" s="3" t="n">
        <v>209</v>
      </c>
      <c r="G25" s="3" t="n">
        <v>274.01</v>
      </c>
      <c r="H25" s="3" t="n">
        <v>60.3</v>
      </c>
      <c r="I25" s="3" t="n">
        <v>57</v>
      </c>
      <c r="J25" s="3" t="n">
        <v>69.01</v>
      </c>
      <c r="K25" s="3" t="n">
        <v>34.13</v>
      </c>
      <c r="L25" s="3" t="n">
        <v>91.01</v>
      </c>
      <c r="M25" s="3" t="n">
        <v>25</v>
      </c>
      <c r="N25" s="3" t="n">
        <v>56</v>
      </c>
      <c r="O25" s="8" t="n">
        <f aca="false">F25/E25</f>
        <v>1.71311475409836</v>
      </c>
      <c r="P25" s="9" t="n">
        <f aca="false">B25/C25</f>
        <v>0.93859649122807</v>
      </c>
      <c r="Q25" s="9" t="n">
        <f aca="false">C25/E25</f>
        <v>0.934426229508197</v>
      </c>
      <c r="R25" s="9" t="n">
        <f aca="false">B25/D25</f>
        <v>0.311953352769679</v>
      </c>
      <c r="S25" s="9" t="n">
        <f aca="false">C25/D25</f>
        <v>0.332361516034985</v>
      </c>
      <c r="T25" s="9" t="n">
        <f aca="false">E25/D25</f>
        <v>0.355685131195335</v>
      </c>
      <c r="U25" s="9" t="n">
        <f aca="false">E25/M25</f>
        <v>4.88</v>
      </c>
      <c r="V25" s="9" t="n">
        <f aca="false">E25/N25</f>
        <v>2.17857142857143</v>
      </c>
      <c r="W25" s="9" t="n">
        <f aca="false">D25/G25</f>
        <v>1.25177913214846</v>
      </c>
      <c r="X25" s="9" t="n">
        <f aca="false">L25/K25</f>
        <v>2.66656900087899</v>
      </c>
      <c r="Y25" s="10" t="n">
        <v>2</v>
      </c>
      <c r="Z25" s="10" t="n">
        <v>12</v>
      </c>
      <c r="AA25" s="5" t="s">
        <v>31</v>
      </c>
      <c r="AB25" s="11"/>
      <c r="AC25" s="2" t="s">
        <v>36</v>
      </c>
      <c r="AD25" s="2" t="s">
        <v>33</v>
      </c>
      <c r="AE25" s="2" t="s">
        <v>38</v>
      </c>
    </row>
    <row r="26" s="1" customFormat="true" ht="15" hidden="false" customHeight="false" outlineLevel="0" collapsed="false">
      <c r="A26" s="7" t="n">
        <v>70</v>
      </c>
      <c r="B26" s="3" t="n">
        <v>132.03</v>
      </c>
      <c r="C26" s="3" t="n">
        <v>122</v>
      </c>
      <c r="D26" s="3" t="n">
        <f aca="false">B26+C26+E26</f>
        <v>416.06</v>
      </c>
      <c r="E26" s="3" t="n">
        <v>162.03</v>
      </c>
      <c r="F26" s="3" t="n">
        <v>264</v>
      </c>
      <c r="G26" s="3" t="n">
        <v>278.03</v>
      </c>
      <c r="H26" s="3" t="n">
        <v>68.01</v>
      </c>
      <c r="I26" s="3" t="n">
        <v>65.12</v>
      </c>
      <c r="J26" s="3" t="n">
        <v>82.01</v>
      </c>
      <c r="K26" s="3" t="n">
        <v>29</v>
      </c>
      <c r="L26" s="3" t="n">
        <v>79</v>
      </c>
      <c r="M26" s="3" t="n">
        <v>38.12</v>
      </c>
      <c r="N26" s="3" t="n">
        <v>65.03</v>
      </c>
      <c r="O26" s="8" t="n">
        <f aca="false">F26/E26</f>
        <v>1.62932790224033</v>
      </c>
      <c r="P26" s="9" t="n">
        <f aca="false">B26/C26</f>
        <v>1.0822131147541</v>
      </c>
      <c r="Q26" s="9" t="n">
        <f aca="false">C26/E26</f>
        <v>0.752946985126211</v>
      </c>
      <c r="R26" s="9" t="n">
        <f aca="false">B26/D26</f>
        <v>0.317334038359852</v>
      </c>
      <c r="S26" s="9" t="n">
        <f aca="false">C26/D26</f>
        <v>0.293226938422343</v>
      </c>
      <c r="T26" s="9" t="n">
        <f aca="false">E26/D26</f>
        <v>0.389439023217805</v>
      </c>
      <c r="U26" s="9" t="n">
        <f aca="false">E26/M26</f>
        <v>4.25052465897167</v>
      </c>
      <c r="V26" s="9" t="n">
        <f aca="false">E26/N26</f>
        <v>2.49161925265262</v>
      </c>
      <c r="W26" s="9" t="n">
        <f aca="false">D26/G26</f>
        <v>1.4964572168471</v>
      </c>
      <c r="X26" s="9" t="n">
        <f aca="false">L26/K26</f>
        <v>2.72413793103448</v>
      </c>
      <c r="Y26" s="10" t="n">
        <v>1</v>
      </c>
      <c r="Z26" s="10" t="n">
        <v>16</v>
      </c>
      <c r="AA26" s="5" t="s">
        <v>31</v>
      </c>
      <c r="AB26" s="5" t="s">
        <v>35</v>
      </c>
      <c r="AC26" s="14"/>
      <c r="AD26" s="14"/>
      <c r="AE26" s="14"/>
    </row>
    <row r="27" s="1" customFormat="true" ht="15" hidden="false" customHeight="false" outlineLevel="0" collapsed="false">
      <c r="A27" s="7" t="n">
        <v>71</v>
      </c>
      <c r="B27" s="3" t="n">
        <v>136</v>
      </c>
      <c r="C27" s="3" t="n">
        <v>110</v>
      </c>
      <c r="D27" s="3" t="n">
        <f aca="false">B27+C27+E27</f>
        <v>384.03</v>
      </c>
      <c r="E27" s="3" t="n">
        <v>138.03</v>
      </c>
      <c r="F27" s="3" t="n">
        <v>227</v>
      </c>
      <c r="G27" s="3" t="n">
        <v>237</v>
      </c>
      <c r="H27" s="3" t="n">
        <v>60.67</v>
      </c>
      <c r="I27" s="3" t="n">
        <v>64.13</v>
      </c>
      <c r="J27" s="3" t="n">
        <v>68.07</v>
      </c>
      <c r="K27" s="3" t="n">
        <v>37.01</v>
      </c>
      <c r="L27" s="3" t="n">
        <v>95.01</v>
      </c>
      <c r="M27" s="3" t="n">
        <v>32.14</v>
      </c>
      <c r="N27" s="3" t="n">
        <v>60.01</v>
      </c>
      <c r="O27" s="8" t="n">
        <f aca="false">F27/E27</f>
        <v>1.64457002100993</v>
      </c>
      <c r="P27" s="9" t="n">
        <f aca="false">B27/C27</f>
        <v>1.23636363636364</v>
      </c>
      <c r="Q27" s="9" t="n">
        <f aca="false">C27/E27</f>
        <v>0.79692820401362</v>
      </c>
      <c r="R27" s="9" t="n">
        <f aca="false">B27/D27</f>
        <v>0.354138999557326</v>
      </c>
      <c r="S27" s="9" t="n">
        <f aca="false">C27/D27</f>
        <v>0.286435955524308</v>
      </c>
      <c r="T27" s="9" t="n">
        <f aca="false">E27/D27</f>
        <v>0.359425044918366</v>
      </c>
      <c r="U27" s="9" t="n">
        <f aca="false">E27/M27</f>
        <v>4.29464841319228</v>
      </c>
      <c r="V27" s="9" t="n">
        <f aca="false">E27/N27</f>
        <v>2.30011664722546</v>
      </c>
      <c r="W27" s="9" t="n">
        <f aca="false">D27/G27</f>
        <v>1.62037974683544</v>
      </c>
      <c r="X27" s="9" t="n">
        <f aca="false">L27/K27</f>
        <v>2.56714401513105</v>
      </c>
      <c r="Y27" s="10" t="n">
        <v>1</v>
      </c>
      <c r="Z27" s="10" t="n">
        <v>15</v>
      </c>
      <c r="AA27" s="5" t="s">
        <v>31</v>
      </c>
      <c r="AB27" s="5" t="s">
        <v>35</v>
      </c>
      <c r="AC27" s="2" t="s">
        <v>36</v>
      </c>
      <c r="AD27" s="2" t="s">
        <v>38</v>
      </c>
      <c r="AE27" s="2" t="s">
        <v>37</v>
      </c>
    </row>
    <row r="28" s="1" customFormat="true" ht="15" hidden="false" customHeight="false" outlineLevel="0" collapsed="false">
      <c r="A28" s="7" t="n">
        <v>72</v>
      </c>
      <c r="B28" s="3" t="n">
        <v>110</v>
      </c>
      <c r="C28" s="3" t="n">
        <v>101</v>
      </c>
      <c r="D28" s="3" t="n">
        <f aca="false">B28+C28+E28</f>
        <v>326</v>
      </c>
      <c r="E28" s="3" t="n">
        <v>115</v>
      </c>
      <c r="F28" s="3" t="n">
        <v>198</v>
      </c>
      <c r="G28" s="3" t="n">
        <v>248.01</v>
      </c>
      <c r="H28" s="3" t="n">
        <v>65.07</v>
      </c>
      <c r="I28" s="3" t="n">
        <v>62.03</v>
      </c>
      <c r="J28" s="3" t="n">
        <v>73</v>
      </c>
      <c r="K28" s="3" t="n">
        <v>31</v>
      </c>
      <c r="L28" s="3" t="n">
        <v>102.18</v>
      </c>
      <c r="M28" s="3" t="n">
        <v>38.01</v>
      </c>
      <c r="N28" s="3" t="n">
        <v>70.01</v>
      </c>
      <c r="O28" s="8" t="n">
        <f aca="false">F28/E28</f>
        <v>1.72173913043478</v>
      </c>
      <c r="P28" s="9" t="n">
        <f aca="false">B28/C28</f>
        <v>1.08910891089109</v>
      </c>
      <c r="Q28" s="9" t="n">
        <f aca="false">C28/E28</f>
        <v>0.878260869565217</v>
      </c>
      <c r="R28" s="9" t="n">
        <f aca="false">B28/D28</f>
        <v>0.337423312883436</v>
      </c>
      <c r="S28" s="9" t="n">
        <f aca="false">C28/D28</f>
        <v>0.309815950920245</v>
      </c>
      <c r="T28" s="9" t="n">
        <f aca="false">E28/D28</f>
        <v>0.352760736196319</v>
      </c>
      <c r="U28" s="9" t="n">
        <f aca="false">E28/M28</f>
        <v>3.02551960010524</v>
      </c>
      <c r="V28" s="9" t="n">
        <f aca="false">E28/N28</f>
        <v>1.6426224825025</v>
      </c>
      <c r="W28" s="9" t="n">
        <f aca="false">D28/G28</f>
        <v>1.31446312648684</v>
      </c>
      <c r="X28" s="9" t="n">
        <f aca="false">L28/K28</f>
        <v>3.29612903225806</v>
      </c>
      <c r="Y28" s="10" t="n">
        <v>1</v>
      </c>
      <c r="Z28" s="10" t="n">
        <v>12</v>
      </c>
      <c r="AA28" s="5" t="s">
        <v>34</v>
      </c>
      <c r="AB28" s="5" t="s">
        <v>35</v>
      </c>
      <c r="AC28" s="2" t="s">
        <v>32</v>
      </c>
      <c r="AD28" s="2" t="s">
        <v>37</v>
      </c>
      <c r="AE28" s="2" t="s">
        <v>38</v>
      </c>
    </row>
    <row r="29" s="1" customFormat="true" ht="15" hidden="false" customHeight="false" outlineLevel="0" collapsed="false">
      <c r="A29" s="7" t="n">
        <v>73</v>
      </c>
      <c r="B29" s="3" t="n">
        <v>110.04</v>
      </c>
      <c r="C29" s="3" t="n">
        <v>98</v>
      </c>
      <c r="D29" s="3" t="n">
        <f aca="false">B29+C29+E29</f>
        <v>345.07</v>
      </c>
      <c r="E29" s="3" t="n">
        <v>137.03</v>
      </c>
      <c r="F29" s="3" t="n">
        <v>220</v>
      </c>
      <c r="G29" s="3" t="n">
        <v>230</v>
      </c>
      <c r="H29" s="3" t="n">
        <v>63.64</v>
      </c>
      <c r="I29" s="3" t="n">
        <v>60.13</v>
      </c>
      <c r="J29" s="3" t="n">
        <v>66</v>
      </c>
      <c r="K29" s="3" t="n">
        <v>33.02</v>
      </c>
      <c r="L29" s="3" t="n">
        <v>93.05</v>
      </c>
      <c r="M29" s="3" t="n">
        <v>37.01</v>
      </c>
      <c r="N29" s="3" t="n">
        <v>64.01</v>
      </c>
      <c r="O29" s="8" t="n">
        <f aca="false">F29/E29</f>
        <v>1.60548784937605</v>
      </c>
      <c r="P29" s="9" t="n">
        <f aca="false">B29/C29</f>
        <v>1.12285714285714</v>
      </c>
      <c r="Q29" s="9" t="n">
        <f aca="false">C29/E29</f>
        <v>0.715171860176604</v>
      </c>
      <c r="R29" s="9" t="n">
        <f aca="false">B29/D29</f>
        <v>0.318891819051207</v>
      </c>
      <c r="S29" s="9" t="n">
        <f aca="false">C29/D29</f>
        <v>0.284000347755528</v>
      </c>
      <c r="T29" s="9" t="n">
        <f aca="false">E29/D29</f>
        <v>0.397107833193265</v>
      </c>
      <c r="U29" s="9" t="n">
        <f aca="false">E29/M29</f>
        <v>3.70251283436909</v>
      </c>
      <c r="V29" s="9" t="n">
        <f aca="false">E29/N29</f>
        <v>2.14075925636619</v>
      </c>
      <c r="W29" s="9" t="n">
        <f aca="false">D29/G29</f>
        <v>1.50030434782609</v>
      </c>
      <c r="X29" s="9" t="n">
        <f aca="false">L29/K29</f>
        <v>2.81798909751666</v>
      </c>
      <c r="Y29" s="10" t="n">
        <v>2</v>
      </c>
      <c r="Z29" s="10" t="n">
        <v>17</v>
      </c>
      <c r="AA29" s="5" t="s">
        <v>31</v>
      </c>
      <c r="AB29" s="11"/>
      <c r="AC29" s="2" t="s">
        <v>32</v>
      </c>
      <c r="AD29" s="2" t="s">
        <v>33</v>
      </c>
      <c r="AE29" s="2" t="s">
        <v>38</v>
      </c>
    </row>
    <row r="30" s="1" customFormat="true" ht="15" hidden="false" customHeight="false" outlineLevel="0" collapsed="false">
      <c r="A30" s="7" t="n">
        <v>76</v>
      </c>
      <c r="B30" s="3" t="n">
        <v>113.02</v>
      </c>
      <c r="C30" s="3" t="n">
        <v>114</v>
      </c>
      <c r="D30" s="3" t="n">
        <f aca="false">B30+C30+E30</f>
        <v>347.02</v>
      </c>
      <c r="E30" s="3" t="n">
        <v>120</v>
      </c>
      <c r="F30" s="3" t="n">
        <v>227</v>
      </c>
      <c r="G30" s="3" t="n">
        <v>244.01</v>
      </c>
      <c r="H30" s="3" t="n">
        <v>62.13</v>
      </c>
      <c r="I30" s="3" t="n">
        <v>58.31</v>
      </c>
      <c r="J30" s="3" t="n">
        <v>64</v>
      </c>
      <c r="K30" s="3" t="n">
        <v>40.11</v>
      </c>
      <c r="L30" s="3" t="n">
        <v>85.01</v>
      </c>
      <c r="M30" s="3" t="n">
        <v>33.02</v>
      </c>
      <c r="N30" s="3" t="n">
        <v>62.01</v>
      </c>
      <c r="O30" s="8" t="n">
        <f aca="false">F30/E30</f>
        <v>1.89166666666667</v>
      </c>
      <c r="P30" s="9" t="n">
        <f aca="false">B30/C30</f>
        <v>0.99140350877193</v>
      </c>
      <c r="Q30" s="9" t="n">
        <f aca="false">C30/E30</f>
        <v>0.95</v>
      </c>
      <c r="R30" s="9" t="n">
        <f aca="false">B30/D30</f>
        <v>0.32568728027203</v>
      </c>
      <c r="S30" s="9" t="n">
        <f aca="false">C30/D30</f>
        <v>0.328511324995678</v>
      </c>
      <c r="T30" s="9" t="n">
        <f aca="false">E30/D30</f>
        <v>0.345801394732292</v>
      </c>
      <c r="U30" s="9" t="n">
        <f aca="false">E30/M30</f>
        <v>3.63416111447607</v>
      </c>
      <c r="V30" s="9" t="n">
        <f aca="false">E30/N30</f>
        <v>1.9351717464925</v>
      </c>
      <c r="W30" s="9" t="n">
        <f aca="false">D30/G30</f>
        <v>1.42215482972009</v>
      </c>
      <c r="X30" s="9" t="n">
        <f aca="false">L30/K30</f>
        <v>2.11942159062578</v>
      </c>
      <c r="Y30" s="10" t="n">
        <v>2</v>
      </c>
      <c r="Z30" s="10" t="n">
        <v>15</v>
      </c>
      <c r="AA30" s="5" t="s">
        <v>35</v>
      </c>
      <c r="AB30" s="5" t="s">
        <v>34</v>
      </c>
      <c r="AC30" s="14"/>
      <c r="AD30" s="14"/>
      <c r="AE30" s="14"/>
    </row>
    <row r="31" s="1" customFormat="true" ht="15" hidden="false" customHeight="false" outlineLevel="0" collapsed="false">
      <c r="A31" s="7" t="n">
        <v>77</v>
      </c>
      <c r="B31" s="3" t="n">
        <v>141</v>
      </c>
      <c r="C31" s="3" t="n">
        <v>120.07</v>
      </c>
      <c r="D31" s="3" t="n">
        <f aca="false">B31+C31+E31</f>
        <v>390.07</v>
      </c>
      <c r="E31" s="3" t="n">
        <v>129</v>
      </c>
      <c r="F31" s="3" t="n">
        <v>235</v>
      </c>
      <c r="G31" s="3" t="n">
        <v>263.02</v>
      </c>
      <c r="H31" s="3" t="n">
        <v>73.17</v>
      </c>
      <c r="I31" s="3" t="n">
        <v>72.11</v>
      </c>
      <c r="J31" s="3" t="n">
        <v>81.01</v>
      </c>
      <c r="K31" s="3" t="n">
        <v>56.01</v>
      </c>
      <c r="L31" s="3" t="n">
        <v>102</v>
      </c>
      <c r="M31" s="3" t="n">
        <v>30.07</v>
      </c>
      <c r="N31" s="3" t="n">
        <v>68</v>
      </c>
      <c r="O31" s="8" t="n">
        <f aca="false">F31/E31</f>
        <v>1.82170542635659</v>
      </c>
      <c r="P31" s="9" t="n">
        <f aca="false">B31/C31</f>
        <v>1.17431498292663</v>
      </c>
      <c r="Q31" s="9" t="n">
        <f aca="false">C31/E31</f>
        <v>0.93077519379845</v>
      </c>
      <c r="R31" s="9" t="n">
        <f aca="false">B31/D31</f>
        <v>0.361473581664829</v>
      </c>
      <c r="S31" s="9" t="n">
        <f aca="false">C31/D31</f>
        <v>0.307816545748199</v>
      </c>
      <c r="T31" s="9" t="n">
        <f aca="false">E31/D31</f>
        <v>0.330709872586972</v>
      </c>
      <c r="U31" s="9" t="n">
        <f aca="false">E31/M31</f>
        <v>4.28999002327902</v>
      </c>
      <c r="V31" s="9" t="n">
        <f aca="false">E31/N31</f>
        <v>1.89705882352941</v>
      </c>
      <c r="W31" s="9" t="n">
        <f aca="false">D31/G31</f>
        <v>1.48304311459205</v>
      </c>
      <c r="X31" s="9" t="n">
        <f aca="false">L31/K31</f>
        <v>1.82110337439743</v>
      </c>
      <c r="Y31" s="10" t="n">
        <v>1</v>
      </c>
      <c r="Z31" s="10" t="n">
        <v>16</v>
      </c>
      <c r="AA31" s="11"/>
      <c r="AB31" s="11"/>
      <c r="AC31" s="2" t="s">
        <v>36</v>
      </c>
      <c r="AD31" s="14"/>
      <c r="AE31" s="14"/>
    </row>
    <row r="32" s="1" customFormat="true" ht="15" hidden="false" customHeight="false" outlineLevel="0" collapsed="false">
      <c r="A32" s="7" t="n">
        <v>78</v>
      </c>
      <c r="B32" s="3" t="n">
        <v>125.02</v>
      </c>
      <c r="C32" s="3" t="n">
        <v>127.02</v>
      </c>
      <c r="D32" s="3" t="n">
        <f aca="false">B32+C32+E32</f>
        <v>422.05</v>
      </c>
      <c r="E32" s="3" t="n">
        <v>170.01</v>
      </c>
      <c r="F32" s="3" t="n">
        <v>280</v>
      </c>
      <c r="G32" s="3" t="n">
        <v>273</v>
      </c>
      <c r="H32" s="3" t="n">
        <v>74.55</v>
      </c>
      <c r="I32" s="3" t="n">
        <v>69.18</v>
      </c>
      <c r="J32" s="3" t="n">
        <v>90.05</v>
      </c>
      <c r="K32" s="3" t="n">
        <v>35.06</v>
      </c>
      <c r="L32" s="3" t="n">
        <v>125.02</v>
      </c>
      <c r="M32" s="3" t="n">
        <v>41.05</v>
      </c>
      <c r="N32" s="3" t="n">
        <v>67</v>
      </c>
      <c r="O32" s="8" t="n">
        <f aca="false">F32/E32</f>
        <v>1.64696194341509</v>
      </c>
      <c r="P32" s="9" t="n">
        <f aca="false">B32/C32</f>
        <v>0.984254448118407</v>
      </c>
      <c r="Q32" s="9" t="n">
        <f aca="false">C32/E32</f>
        <v>0.747132521616376</v>
      </c>
      <c r="R32" s="9" t="n">
        <f aca="false">B32/D32</f>
        <v>0.296220826916242</v>
      </c>
      <c r="S32" s="9" t="n">
        <f aca="false">C32/D32</f>
        <v>0.300959601942898</v>
      </c>
      <c r="T32" s="9" t="n">
        <f aca="false">E32/D32</f>
        <v>0.40281957114086</v>
      </c>
      <c r="U32" s="9" t="n">
        <f aca="false">E32/M32</f>
        <v>4.1415347137637</v>
      </c>
      <c r="V32" s="9" t="n">
        <f aca="false">E32/N32</f>
        <v>2.53746268656716</v>
      </c>
      <c r="W32" s="9" t="n">
        <f aca="false">D32/G32</f>
        <v>1.5459706959707</v>
      </c>
      <c r="X32" s="9" t="n">
        <f aca="false">L32/K32</f>
        <v>3.56588705077011</v>
      </c>
      <c r="Y32" s="10" t="n">
        <v>1</v>
      </c>
      <c r="Z32" s="10" t="n">
        <v>18</v>
      </c>
      <c r="AA32" s="11"/>
      <c r="AB32" s="11"/>
      <c r="AC32" s="2" t="s">
        <v>36</v>
      </c>
      <c r="AD32" s="14"/>
      <c r="AE32" s="14"/>
    </row>
    <row r="33" s="1" customFormat="true" ht="15" hidden="false" customHeight="false" outlineLevel="0" collapsed="false">
      <c r="A33" s="7" t="n">
        <v>85</v>
      </c>
      <c r="B33" s="3" t="n">
        <v>144.03</v>
      </c>
      <c r="C33" s="3" t="n">
        <v>140.01</v>
      </c>
      <c r="D33" s="3" t="n">
        <f aca="false">B33+C33+E33</f>
        <v>430.07</v>
      </c>
      <c r="E33" s="3" t="n">
        <v>146.03</v>
      </c>
      <c r="F33" s="3" t="n">
        <v>270</v>
      </c>
      <c r="G33" s="3" t="n">
        <v>301</v>
      </c>
      <c r="H33" s="3" t="n">
        <v>66.01</v>
      </c>
      <c r="I33" s="3" t="n">
        <v>63.13</v>
      </c>
      <c r="J33" s="3" t="n">
        <v>81.06</v>
      </c>
      <c r="K33" s="3" t="n">
        <v>52.04</v>
      </c>
      <c r="L33" s="3" t="n">
        <v>104</v>
      </c>
      <c r="M33" s="3" t="n">
        <v>34.13</v>
      </c>
      <c r="N33" s="3" t="n">
        <v>67.01</v>
      </c>
      <c r="O33" s="8" t="n">
        <f aca="false">F33/E33</f>
        <v>1.84893515031158</v>
      </c>
      <c r="P33" s="9" t="n">
        <f aca="false">B33/C33</f>
        <v>1.02871223484037</v>
      </c>
      <c r="Q33" s="9" t="n">
        <f aca="false">C33/E33</f>
        <v>0.958775594056016</v>
      </c>
      <c r="R33" s="9" t="n">
        <f aca="false">B33/D33</f>
        <v>0.334898969935127</v>
      </c>
      <c r="S33" s="9" t="n">
        <f aca="false">C33/D33</f>
        <v>0.325551654381845</v>
      </c>
      <c r="T33" s="9" t="n">
        <f aca="false">E33/D33</f>
        <v>0.339549375683028</v>
      </c>
      <c r="U33" s="9" t="n">
        <f aca="false">E33/M33</f>
        <v>4.27864049223557</v>
      </c>
      <c r="V33" s="9" t="n">
        <f aca="false">E33/N33</f>
        <v>2.17922698104761</v>
      </c>
      <c r="W33" s="9" t="n">
        <f aca="false">D33/G33</f>
        <v>1.42880398671096</v>
      </c>
      <c r="X33" s="9" t="n">
        <f aca="false">L33/K33</f>
        <v>1.99846272098386</v>
      </c>
      <c r="Y33" s="10" t="n">
        <v>2</v>
      </c>
      <c r="Z33" s="10" t="n">
        <v>12</v>
      </c>
      <c r="AA33" s="5" t="s">
        <v>31</v>
      </c>
      <c r="AB33" s="11"/>
      <c r="AC33" s="14"/>
      <c r="AD33" s="14"/>
      <c r="AE33" s="14"/>
    </row>
    <row r="34" s="1" customFormat="true" ht="15" hidden="false" customHeight="false" outlineLevel="0" collapsed="false">
      <c r="A34" s="7" t="n">
        <v>88</v>
      </c>
      <c r="B34" s="3" t="n">
        <v>121</v>
      </c>
      <c r="C34" s="3" t="n">
        <v>104</v>
      </c>
      <c r="D34" s="3" t="n">
        <f aca="false">B34+C34+E34</f>
        <v>347</v>
      </c>
      <c r="E34" s="3" t="n">
        <v>122</v>
      </c>
      <c r="F34" s="3" t="n">
        <v>212.2</v>
      </c>
      <c r="G34" s="3" t="n">
        <v>229</v>
      </c>
      <c r="H34" s="3" t="n">
        <v>61.07</v>
      </c>
      <c r="I34" s="3" t="n">
        <v>56.01</v>
      </c>
      <c r="J34" s="3" t="n">
        <v>62.01</v>
      </c>
      <c r="K34" s="3" t="n">
        <v>36.01</v>
      </c>
      <c r="L34" s="3" t="n">
        <v>91.01</v>
      </c>
      <c r="M34" s="3" t="n">
        <v>32.39</v>
      </c>
      <c r="N34" s="3" t="n">
        <v>55.04</v>
      </c>
      <c r="O34" s="8" t="n">
        <f aca="false">F34/E34</f>
        <v>1.73934426229508</v>
      </c>
      <c r="P34" s="9" t="n">
        <f aca="false">B34/C34</f>
        <v>1.16346153846154</v>
      </c>
      <c r="Q34" s="9" t="n">
        <f aca="false">C34/E34</f>
        <v>0.852459016393443</v>
      </c>
      <c r="R34" s="9" t="n">
        <f aca="false">B34/D34</f>
        <v>0.348703170028818</v>
      </c>
      <c r="S34" s="9" t="n">
        <f aca="false">C34/D34</f>
        <v>0.29971181556196</v>
      </c>
      <c r="T34" s="9" t="n">
        <f aca="false">E34/D34</f>
        <v>0.351585014409222</v>
      </c>
      <c r="U34" s="9" t="n">
        <f aca="false">E34/M34</f>
        <v>3.7665946279716</v>
      </c>
      <c r="V34" s="9" t="n">
        <f aca="false">E34/N34</f>
        <v>2.21656976744186</v>
      </c>
      <c r="W34" s="9" t="n">
        <f aca="false">D34/G34</f>
        <v>1.51528384279476</v>
      </c>
      <c r="X34" s="9" t="n">
        <f aca="false">L34/K34</f>
        <v>2.52735351291308</v>
      </c>
      <c r="Y34" s="10" t="n">
        <v>1</v>
      </c>
      <c r="Z34" s="10" t="n">
        <v>12</v>
      </c>
      <c r="AA34" s="5" t="s">
        <v>31</v>
      </c>
      <c r="AB34" s="11"/>
      <c r="AC34" s="2" t="s">
        <v>36</v>
      </c>
      <c r="AD34" s="2" t="s">
        <v>37</v>
      </c>
      <c r="AE34" s="2" t="s">
        <v>33</v>
      </c>
    </row>
    <row r="35" s="1" customFormat="true" ht="15" hidden="false" customHeight="false" outlineLevel="0" collapsed="false">
      <c r="A35" s="7" t="n">
        <v>91</v>
      </c>
      <c r="B35" s="3" t="n">
        <v>154</v>
      </c>
      <c r="C35" s="3" t="n">
        <v>147</v>
      </c>
      <c r="D35" s="3" t="n">
        <f aca="false">B35+C35+E35</f>
        <v>437.01</v>
      </c>
      <c r="E35" s="3" t="n">
        <v>136.01</v>
      </c>
      <c r="F35" s="3" t="n">
        <v>263</v>
      </c>
      <c r="G35" s="3" t="n">
        <v>277</v>
      </c>
      <c r="H35" s="3" t="n">
        <v>73.33</v>
      </c>
      <c r="I35" s="3" t="n">
        <v>74.24</v>
      </c>
      <c r="J35" s="3" t="n">
        <v>91.05</v>
      </c>
      <c r="K35" s="3" t="n">
        <v>45.04</v>
      </c>
      <c r="L35" s="3" t="n">
        <v>108</v>
      </c>
      <c r="M35" s="3" t="n">
        <v>33</v>
      </c>
      <c r="N35" s="3" t="n">
        <v>63</v>
      </c>
      <c r="O35" s="8" t="n">
        <f aca="false">F35/E35</f>
        <v>1.93368134695978</v>
      </c>
      <c r="P35" s="9" t="n">
        <f aca="false">B35/C35</f>
        <v>1.04761904761905</v>
      </c>
      <c r="Q35" s="9" t="n">
        <f aca="false">C35/E35</f>
        <v>1.08080288214102</v>
      </c>
      <c r="R35" s="9" t="n">
        <f aca="false">B35/D35</f>
        <v>0.352394682043889</v>
      </c>
      <c r="S35" s="9" t="n">
        <f aca="false">C35/D35</f>
        <v>0.336376741950985</v>
      </c>
      <c r="T35" s="9" t="n">
        <f aca="false">E35/D35</f>
        <v>0.311228576005126</v>
      </c>
      <c r="U35" s="9" t="n">
        <f aca="false">E35/M35</f>
        <v>4.12151515151515</v>
      </c>
      <c r="V35" s="9" t="n">
        <f aca="false">E35/N35</f>
        <v>2.15888888888889</v>
      </c>
      <c r="W35" s="9" t="n">
        <f aca="false">D35/G35</f>
        <v>1.57765342960289</v>
      </c>
      <c r="X35" s="9" t="n">
        <f aca="false">L35/K35</f>
        <v>2.39786856127886</v>
      </c>
      <c r="Y35" s="10" t="n">
        <v>1</v>
      </c>
      <c r="Z35" s="10" t="n">
        <v>13</v>
      </c>
      <c r="AA35" s="5" t="s">
        <v>34</v>
      </c>
      <c r="AB35" s="11"/>
      <c r="AC35" s="2" t="s">
        <v>32</v>
      </c>
      <c r="AD35" s="2" t="s">
        <v>38</v>
      </c>
      <c r="AE35" s="2" t="s">
        <v>37</v>
      </c>
    </row>
    <row r="36" s="1" customFormat="true" ht="15" hidden="false" customHeight="false" outlineLevel="0" collapsed="false">
      <c r="A36" s="7" t="n">
        <v>92</v>
      </c>
      <c r="B36" s="3" t="n">
        <v>117</v>
      </c>
      <c r="C36" s="3" t="n">
        <v>109</v>
      </c>
      <c r="D36" s="3" t="n">
        <f aca="false">B36+C36+E36</f>
        <v>363.03</v>
      </c>
      <c r="E36" s="3" t="n">
        <v>137.03</v>
      </c>
      <c r="F36" s="3" t="n">
        <v>237</v>
      </c>
      <c r="G36" s="3" t="n">
        <v>251</v>
      </c>
      <c r="H36" s="3" t="n">
        <v>62.07</v>
      </c>
      <c r="I36" s="3" t="n">
        <v>63.03</v>
      </c>
      <c r="J36" s="3" t="n">
        <v>75.06</v>
      </c>
      <c r="K36" s="3" t="n">
        <v>42</v>
      </c>
      <c r="L36" s="3" t="n">
        <v>96</v>
      </c>
      <c r="M36" s="3" t="n">
        <v>40.01</v>
      </c>
      <c r="N36" s="3" t="n">
        <v>66.01</v>
      </c>
      <c r="O36" s="8" t="n">
        <f aca="false">F36/E36</f>
        <v>1.72954827410056</v>
      </c>
      <c r="P36" s="9" t="n">
        <f aca="false">B36/C36</f>
        <v>1.07339449541284</v>
      </c>
      <c r="Q36" s="9" t="n">
        <f aca="false">C36/E36</f>
        <v>0.795446252645406</v>
      </c>
      <c r="R36" s="9" t="n">
        <f aca="false">B36/D36</f>
        <v>0.322287414263284</v>
      </c>
      <c r="S36" s="9" t="n">
        <f aca="false">C36/D36</f>
        <v>0.300250667988871</v>
      </c>
      <c r="T36" s="9" t="n">
        <f aca="false">E36/D36</f>
        <v>0.377461917747845</v>
      </c>
      <c r="U36" s="9" t="n">
        <f aca="false">E36/M36</f>
        <v>3.42489377655586</v>
      </c>
      <c r="V36" s="9" t="n">
        <f aca="false">E36/N36</f>
        <v>2.07589759127405</v>
      </c>
      <c r="W36" s="9" t="n">
        <f aca="false">D36/G36</f>
        <v>1.44633466135458</v>
      </c>
      <c r="X36" s="9" t="n">
        <f aca="false">L36/K36</f>
        <v>2.28571428571429</v>
      </c>
      <c r="Y36" s="10" t="n">
        <v>1</v>
      </c>
      <c r="Z36" s="10" t="n">
        <v>18</v>
      </c>
      <c r="AA36" s="5" t="s">
        <v>31</v>
      </c>
      <c r="AB36" s="11"/>
      <c r="AC36" s="2" t="s">
        <v>32</v>
      </c>
      <c r="AD36" s="2" t="s">
        <v>38</v>
      </c>
      <c r="AE36" s="2" t="s">
        <v>37</v>
      </c>
    </row>
    <row r="37" s="1" customFormat="true" ht="15" hidden="false" customHeight="false" outlineLevel="0" collapsed="false">
      <c r="A37" s="7" t="n">
        <v>93</v>
      </c>
      <c r="B37" s="3" t="n">
        <v>160</v>
      </c>
      <c r="C37" s="3" t="n">
        <v>128.02</v>
      </c>
      <c r="D37" s="3" t="n">
        <f aca="false">B37+C37+E37</f>
        <v>451.03</v>
      </c>
      <c r="E37" s="3" t="n">
        <v>163.01</v>
      </c>
      <c r="F37" s="3" t="n">
        <v>274</v>
      </c>
      <c r="G37" s="3" t="n">
        <v>338</v>
      </c>
      <c r="H37" s="3" t="n">
        <v>63.03</v>
      </c>
      <c r="I37" s="3" t="n">
        <v>55.01</v>
      </c>
      <c r="J37" s="3" t="n">
        <v>99.01</v>
      </c>
      <c r="K37" s="3" t="n">
        <v>54.01</v>
      </c>
      <c r="L37" s="3" t="n">
        <v>116.04</v>
      </c>
      <c r="M37" s="3" t="n">
        <v>34</v>
      </c>
      <c r="N37" s="3" t="n">
        <v>70.11</v>
      </c>
      <c r="O37" s="8" t="n">
        <f aca="false">F37/E37</f>
        <v>1.68087847371327</v>
      </c>
      <c r="P37" s="9" t="n">
        <f aca="false">B37/C37</f>
        <v>1.24980471801281</v>
      </c>
      <c r="Q37" s="9" t="n">
        <f aca="false">C37/E37</f>
        <v>0.785350591988222</v>
      </c>
      <c r="R37" s="9" t="n">
        <f aca="false">B37/D37</f>
        <v>0.354743586901093</v>
      </c>
      <c r="S37" s="9" t="n">
        <f aca="false">C37/D37</f>
        <v>0.283839212469237</v>
      </c>
      <c r="T37" s="9" t="n">
        <f aca="false">E37/D37</f>
        <v>0.36141720062967</v>
      </c>
      <c r="U37" s="9" t="n">
        <f aca="false">E37/M37</f>
        <v>4.79441176470588</v>
      </c>
      <c r="V37" s="9" t="n">
        <f aca="false">E37/N37</f>
        <v>2.32506061902724</v>
      </c>
      <c r="W37" s="9" t="n">
        <f aca="false">D37/G37</f>
        <v>1.33440828402367</v>
      </c>
      <c r="X37" s="9" t="n">
        <f aca="false">L37/K37</f>
        <v>2.14849102018145</v>
      </c>
      <c r="Y37" s="10" t="n">
        <v>2</v>
      </c>
      <c r="Z37" s="10" t="n">
        <v>12</v>
      </c>
      <c r="AA37" s="5" t="s">
        <v>35</v>
      </c>
      <c r="AB37" s="11"/>
      <c r="AC37" s="2" t="s">
        <v>36</v>
      </c>
      <c r="AD37" s="2" t="s">
        <v>33</v>
      </c>
      <c r="AE37" s="2" t="s">
        <v>33</v>
      </c>
    </row>
    <row r="38" s="1" customFormat="true" ht="15" hidden="false" customHeight="false" outlineLevel="0" collapsed="false">
      <c r="A38" s="7" t="n">
        <v>95</v>
      </c>
      <c r="B38" s="3" t="n">
        <v>113</v>
      </c>
      <c r="C38" s="3" t="n">
        <v>104.02</v>
      </c>
      <c r="D38" s="3" t="n">
        <f aca="false">B38+C38+E38</f>
        <v>328.02</v>
      </c>
      <c r="E38" s="3" t="n">
        <v>111</v>
      </c>
      <c r="F38" s="3" t="n">
        <v>200</v>
      </c>
      <c r="G38" s="3" t="n">
        <v>245</v>
      </c>
      <c r="H38" s="3" t="n">
        <v>61.29</v>
      </c>
      <c r="I38" s="3" t="n">
        <v>63</v>
      </c>
      <c r="J38" s="3" t="n">
        <v>74.01</v>
      </c>
      <c r="K38" s="3" t="n">
        <v>36</v>
      </c>
      <c r="L38" s="3" t="n">
        <v>105</v>
      </c>
      <c r="M38" s="3" t="n">
        <v>32.02</v>
      </c>
      <c r="N38" s="3" t="n">
        <v>50.01</v>
      </c>
      <c r="O38" s="8" t="n">
        <f aca="false">F38/E38</f>
        <v>1.8018018018018</v>
      </c>
      <c r="P38" s="9" t="n">
        <f aca="false">B38/C38</f>
        <v>1.08632955200923</v>
      </c>
      <c r="Q38" s="9" t="n">
        <f aca="false">C38/E38</f>
        <v>0.937117117117117</v>
      </c>
      <c r="R38" s="9" t="n">
        <f aca="false">B38/D38</f>
        <v>0.344491189561612</v>
      </c>
      <c r="S38" s="9" t="n">
        <f aca="false">C38/D38</f>
        <v>0.317114810072557</v>
      </c>
      <c r="T38" s="9" t="n">
        <f aca="false">E38/D38</f>
        <v>0.338394000365831</v>
      </c>
      <c r="U38" s="9" t="n">
        <f aca="false">E38/M38</f>
        <v>3.46658338538414</v>
      </c>
      <c r="V38" s="9" t="n">
        <f aca="false">E38/N38</f>
        <v>2.21955608878224</v>
      </c>
      <c r="W38" s="9" t="n">
        <f aca="false">D38/G38</f>
        <v>1.33885714285714</v>
      </c>
      <c r="X38" s="9" t="n">
        <f aca="false">L38/K38</f>
        <v>2.91666666666667</v>
      </c>
      <c r="Y38" s="10" t="n">
        <v>2</v>
      </c>
      <c r="Z38" s="10" t="n">
        <v>12</v>
      </c>
      <c r="AA38" s="5" t="s">
        <v>35</v>
      </c>
      <c r="AB38" s="5" t="s">
        <v>35</v>
      </c>
      <c r="AC38" s="2" t="s">
        <v>32</v>
      </c>
      <c r="AD38" s="2" t="s">
        <v>33</v>
      </c>
      <c r="AE38" s="2" t="s">
        <v>38</v>
      </c>
    </row>
    <row r="39" s="1" customFormat="true" ht="15" hidden="false" customHeight="false" outlineLevel="0" collapsed="false">
      <c r="A39" s="7" t="n">
        <v>99</v>
      </c>
      <c r="B39" s="3" t="n">
        <v>105</v>
      </c>
      <c r="C39" s="3" t="n">
        <v>104</v>
      </c>
      <c r="D39" s="3" t="n">
        <f aca="false">B39+C39+E39</f>
        <v>327.02</v>
      </c>
      <c r="E39" s="3" t="n">
        <v>118.02</v>
      </c>
      <c r="F39" s="3" t="n">
        <v>202.06</v>
      </c>
      <c r="G39" s="3" t="n">
        <v>232</v>
      </c>
      <c r="H39" s="3" t="n">
        <v>73.68</v>
      </c>
      <c r="I39" s="3" t="n">
        <v>73.17</v>
      </c>
      <c r="J39" s="3" t="n">
        <v>90.02</v>
      </c>
      <c r="K39" s="3" t="n">
        <v>54.01</v>
      </c>
      <c r="L39" s="3" t="n">
        <v>108.07</v>
      </c>
      <c r="M39" s="3" t="n">
        <v>46.01</v>
      </c>
      <c r="N39" s="3" t="n">
        <v>73.06</v>
      </c>
      <c r="O39" s="8" t="n">
        <f aca="false">F39/E39</f>
        <v>1.71208269784782</v>
      </c>
      <c r="P39" s="9" t="n">
        <f aca="false">B39/C39</f>
        <v>1.00961538461538</v>
      </c>
      <c r="Q39" s="9" t="n">
        <f aca="false">C39/E39</f>
        <v>0.881206575156753</v>
      </c>
      <c r="R39" s="9" t="n">
        <f aca="false">B39/D39</f>
        <v>0.321081279432451</v>
      </c>
      <c r="S39" s="9" t="n">
        <f aca="false">C39/D39</f>
        <v>0.318023362485475</v>
      </c>
      <c r="T39" s="9" t="n">
        <f aca="false">E39/D39</f>
        <v>0.360895358082075</v>
      </c>
      <c r="U39" s="9" t="n">
        <f aca="false">E39/M39</f>
        <v>2.5650945446642</v>
      </c>
      <c r="V39" s="9" t="n">
        <f aca="false">E39/N39</f>
        <v>1.61538461538462</v>
      </c>
      <c r="W39" s="9" t="n">
        <f aca="false">D39/G39</f>
        <v>1.40956896551724</v>
      </c>
      <c r="X39" s="9" t="n">
        <f aca="false">L39/K39</f>
        <v>2.00092575448991</v>
      </c>
      <c r="Y39" s="10" t="n">
        <v>1</v>
      </c>
      <c r="Z39" s="10" t="n">
        <v>16</v>
      </c>
      <c r="AA39" s="5" t="s">
        <v>34</v>
      </c>
      <c r="AB39" s="11"/>
      <c r="AC39" s="2" t="s">
        <v>36</v>
      </c>
      <c r="AD39" s="2" t="s">
        <v>38</v>
      </c>
      <c r="AE39" s="2" t="s">
        <v>33</v>
      </c>
    </row>
    <row r="40" s="1" customFormat="true" ht="15" hidden="false" customHeight="false" outlineLevel="0" collapsed="false">
      <c r="A40" s="7" t="n">
        <v>101</v>
      </c>
      <c r="B40" s="3" t="n">
        <v>118.02</v>
      </c>
      <c r="C40" s="3" t="n">
        <v>108</v>
      </c>
      <c r="D40" s="3" t="n">
        <f aca="false">B40+C40+E40</f>
        <v>353.04</v>
      </c>
      <c r="E40" s="3" t="n">
        <v>127.02</v>
      </c>
      <c r="F40" s="3" t="n">
        <v>218</v>
      </c>
      <c r="G40" s="3" t="n">
        <v>241.13</v>
      </c>
      <c r="H40" s="3" t="n">
        <v>69.12</v>
      </c>
      <c r="I40" s="3" t="n">
        <v>72</v>
      </c>
      <c r="J40" s="3" t="n">
        <v>89.01</v>
      </c>
      <c r="K40" s="3" t="n">
        <v>46.01</v>
      </c>
      <c r="L40" s="3" t="n">
        <v>123</v>
      </c>
      <c r="M40" s="3" t="n">
        <v>49.04</v>
      </c>
      <c r="N40" s="3" t="n">
        <v>77.06</v>
      </c>
      <c r="O40" s="8" t="n">
        <f aca="false">F40/E40</f>
        <v>1.71626515509369</v>
      </c>
      <c r="P40" s="9" t="n">
        <f aca="false">B40/C40</f>
        <v>1.09277777777778</v>
      </c>
      <c r="Q40" s="9" t="n">
        <f aca="false">C40/E40</f>
        <v>0.850259801606046</v>
      </c>
      <c r="R40" s="9" t="n">
        <f aca="false">B40/D40</f>
        <v>0.334296397008838</v>
      </c>
      <c r="S40" s="9" t="n">
        <f aca="false">C40/D40</f>
        <v>0.305914343983685</v>
      </c>
      <c r="T40" s="9" t="n">
        <f aca="false">E40/D40</f>
        <v>0.359789259007478</v>
      </c>
      <c r="U40" s="9" t="n">
        <f aca="false">E40/M40</f>
        <v>2.59013050570962</v>
      </c>
      <c r="V40" s="9" t="n">
        <f aca="false">E40/N40</f>
        <v>1.64832597975603</v>
      </c>
      <c r="W40" s="9" t="n">
        <f aca="false">D40/G40</f>
        <v>1.46410649856924</v>
      </c>
      <c r="X40" s="9" t="n">
        <f aca="false">L40/K40</f>
        <v>2.67333188437296</v>
      </c>
      <c r="Y40" s="10" t="n">
        <v>1</v>
      </c>
      <c r="Z40" s="10" t="n">
        <v>13</v>
      </c>
      <c r="AA40" s="5" t="s">
        <v>35</v>
      </c>
      <c r="AB40" s="5" t="s">
        <v>35</v>
      </c>
      <c r="AC40" s="2" t="s">
        <v>32</v>
      </c>
      <c r="AD40" s="2" t="s">
        <v>33</v>
      </c>
      <c r="AE40" s="2" t="s">
        <v>38</v>
      </c>
    </row>
    <row r="41" s="1" customFormat="true" ht="15" hidden="false" customHeight="false" outlineLevel="0" collapsed="false">
      <c r="A41" s="7" t="n">
        <v>102</v>
      </c>
      <c r="B41" s="3" t="n">
        <v>108</v>
      </c>
      <c r="C41" s="3" t="n">
        <v>90.05</v>
      </c>
      <c r="D41" s="3" t="n">
        <f aca="false">B41+C41+E41</f>
        <v>318.05</v>
      </c>
      <c r="E41" s="3" t="n">
        <v>120</v>
      </c>
      <c r="F41" s="3" t="n">
        <v>202</v>
      </c>
      <c r="G41" s="3" t="n">
        <v>225</v>
      </c>
      <c r="H41" s="3" t="n">
        <v>53.01</v>
      </c>
      <c r="I41" s="3" t="n">
        <v>54</v>
      </c>
      <c r="J41" s="3" t="n">
        <v>65.01</v>
      </c>
      <c r="K41" s="3" t="n">
        <v>41.01</v>
      </c>
      <c r="L41" s="3" t="n">
        <v>91.02</v>
      </c>
      <c r="M41" s="3" t="n">
        <v>34.01</v>
      </c>
      <c r="N41" s="3" t="n">
        <v>48.01</v>
      </c>
      <c r="O41" s="8" t="n">
        <f aca="false">F41/E41</f>
        <v>1.68333333333333</v>
      </c>
      <c r="P41" s="9" t="n">
        <f aca="false">B41/C41</f>
        <v>1.19933370349806</v>
      </c>
      <c r="Q41" s="9" t="n">
        <f aca="false">C41/E41</f>
        <v>0.750416666666667</v>
      </c>
      <c r="R41" s="9" t="n">
        <f aca="false">B41/D41</f>
        <v>0.339569250117906</v>
      </c>
      <c r="S41" s="9" t="n">
        <f aca="false">C41/D41</f>
        <v>0.283131583084421</v>
      </c>
      <c r="T41" s="9" t="n">
        <f aca="false">E41/D41</f>
        <v>0.377299166797673</v>
      </c>
      <c r="U41" s="9" t="n">
        <f aca="false">E41/M41</f>
        <v>3.52837400764481</v>
      </c>
      <c r="V41" s="9" t="n">
        <f aca="false">E41/N41</f>
        <v>2.49947927515101</v>
      </c>
      <c r="W41" s="9" t="n">
        <f aca="false">D41/G41</f>
        <v>1.41355555555556</v>
      </c>
      <c r="X41" s="9" t="n">
        <f aca="false">L41/K41</f>
        <v>2.21945866861741</v>
      </c>
      <c r="Y41" s="10" t="n">
        <v>2</v>
      </c>
      <c r="Z41" s="10" t="n">
        <v>15</v>
      </c>
      <c r="AA41" s="5" t="s">
        <v>35</v>
      </c>
      <c r="AB41" s="5" t="s">
        <v>35</v>
      </c>
      <c r="AC41" s="2" t="s">
        <v>36</v>
      </c>
      <c r="AD41" s="2" t="s">
        <v>33</v>
      </c>
      <c r="AE41" s="2" t="s">
        <v>33</v>
      </c>
    </row>
    <row r="42" s="1" customFormat="true" ht="15" hidden="false" customHeight="false" outlineLevel="0" collapsed="false">
      <c r="A42" s="7" t="n">
        <v>109</v>
      </c>
      <c r="B42" s="3" t="n">
        <v>123</v>
      </c>
      <c r="C42" s="3" t="n">
        <v>138.01</v>
      </c>
      <c r="D42" s="3" t="n">
        <f aca="false">B42+C42+E42</f>
        <v>425.04</v>
      </c>
      <c r="E42" s="3" t="n">
        <v>164.03</v>
      </c>
      <c r="F42" s="3" t="n">
        <v>287</v>
      </c>
      <c r="G42" s="3" t="n">
        <v>273.09</v>
      </c>
      <c r="H42" s="3" t="n">
        <v>63.64</v>
      </c>
      <c r="I42" s="3" t="n">
        <v>61.2</v>
      </c>
      <c r="J42" s="3" t="n">
        <v>75.01</v>
      </c>
      <c r="K42" s="3" t="n">
        <v>40</v>
      </c>
      <c r="L42" s="3" t="n">
        <v>91</v>
      </c>
      <c r="M42" s="3" t="n">
        <v>37.48</v>
      </c>
      <c r="N42" s="3" t="n">
        <v>70</v>
      </c>
      <c r="O42" s="8" t="n">
        <f aca="false">F42/E42</f>
        <v>1.74967993659696</v>
      </c>
      <c r="P42" s="9" t="n">
        <f aca="false">B42/C42</f>
        <v>0.891239765234403</v>
      </c>
      <c r="Q42" s="9" t="n">
        <f aca="false">C42/E42</f>
        <v>0.841370481009571</v>
      </c>
      <c r="R42" s="9" t="n">
        <f aca="false">B42/D42</f>
        <v>0.289384528514963</v>
      </c>
      <c r="S42" s="9" t="n">
        <f aca="false">C42/D42</f>
        <v>0.324698851872765</v>
      </c>
      <c r="T42" s="9" t="n">
        <f aca="false">E42/D42</f>
        <v>0.385916619612272</v>
      </c>
      <c r="U42" s="9" t="n">
        <f aca="false">E42/M42</f>
        <v>4.3764674493063</v>
      </c>
      <c r="V42" s="9" t="n">
        <f aca="false">E42/N42</f>
        <v>2.34328571428571</v>
      </c>
      <c r="W42" s="9" t="n">
        <f aca="false">D42/G42</f>
        <v>1.5564099747336</v>
      </c>
      <c r="X42" s="9" t="n">
        <f aca="false">L42/K42</f>
        <v>2.275</v>
      </c>
      <c r="Y42" s="10" t="n">
        <v>1</v>
      </c>
      <c r="Z42" s="10" t="n">
        <v>15</v>
      </c>
      <c r="AA42" s="5" t="s">
        <v>34</v>
      </c>
      <c r="AB42" s="11"/>
      <c r="AC42" s="2" t="s">
        <v>32</v>
      </c>
      <c r="AD42" s="2" t="s">
        <v>37</v>
      </c>
      <c r="AE42" s="2" t="s">
        <v>38</v>
      </c>
    </row>
    <row r="43" s="1" customFormat="true" ht="15" hidden="false" customHeight="false" outlineLevel="0" collapsed="false">
      <c r="A43" s="7" t="n">
        <v>112</v>
      </c>
      <c r="B43" s="3" t="n">
        <v>172</v>
      </c>
      <c r="C43" s="3" t="n">
        <v>126</v>
      </c>
      <c r="D43" s="3" t="n">
        <f aca="false">B43+C43+E43</f>
        <v>454.12</v>
      </c>
      <c r="E43" s="3" t="n">
        <v>156.12</v>
      </c>
      <c r="F43" s="3" t="n">
        <v>260.01</v>
      </c>
      <c r="G43" s="3" t="n">
        <v>305.2</v>
      </c>
      <c r="H43" s="3" t="n">
        <v>57.04</v>
      </c>
      <c r="I43" s="3" t="n">
        <v>57.04</v>
      </c>
      <c r="J43" s="3" t="n">
        <v>62.01</v>
      </c>
      <c r="K43" s="3" t="n">
        <v>28</v>
      </c>
      <c r="L43" s="3" t="n">
        <v>82.01</v>
      </c>
      <c r="M43" s="3" t="n">
        <v>35.01</v>
      </c>
      <c r="N43" s="3" t="n">
        <v>64.01</v>
      </c>
      <c r="O43" s="8" t="n">
        <f aca="false">F43/E43</f>
        <v>1.66544965411222</v>
      </c>
      <c r="P43" s="9" t="n">
        <f aca="false">B43/C43</f>
        <v>1.36507936507937</v>
      </c>
      <c r="Q43" s="9" t="n">
        <f aca="false">C43/E43</f>
        <v>0.807071483474251</v>
      </c>
      <c r="R43" s="9" t="n">
        <f aca="false">B43/D43</f>
        <v>0.378754514225315</v>
      </c>
      <c r="S43" s="9" t="n">
        <f aca="false">C43/D43</f>
        <v>0.277459702281335</v>
      </c>
      <c r="T43" s="9" t="n">
        <f aca="false">E43/D43</f>
        <v>0.34378578349335</v>
      </c>
      <c r="U43" s="9" t="n">
        <f aca="false">E43/M43</f>
        <v>4.45929734361611</v>
      </c>
      <c r="V43" s="9" t="n">
        <f aca="false">E43/N43</f>
        <v>2.438993907202</v>
      </c>
      <c r="W43" s="9" t="n">
        <f aca="false">D43/G43</f>
        <v>1.48794233289646</v>
      </c>
      <c r="X43" s="9" t="n">
        <f aca="false">L43/K43</f>
        <v>2.92892857142857</v>
      </c>
      <c r="Y43" s="10" t="n">
        <v>1</v>
      </c>
      <c r="Z43" s="10" t="n">
        <v>12</v>
      </c>
      <c r="AA43" s="5" t="s">
        <v>34</v>
      </c>
      <c r="AB43" s="11"/>
      <c r="AC43" s="2" t="s">
        <v>36</v>
      </c>
      <c r="AD43" s="2" t="s">
        <v>37</v>
      </c>
      <c r="AE43" s="2" t="s">
        <v>33</v>
      </c>
    </row>
    <row r="44" s="1" customFormat="true" ht="15" hidden="false" customHeight="false" outlineLevel="0" collapsed="false">
      <c r="A44" s="7" t="n">
        <v>114</v>
      </c>
      <c r="B44" s="3" t="n">
        <v>152</v>
      </c>
      <c r="C44" s="3" t="n">
        <v>122</v>
      </c>
      <c r="D44" s="3" t="n">
        <f aca="false">B44+C44+E44</f>
        <v>405</v>
      </c>
      <c r="E44" s="3" t="n">
        <v>131</v>
      </c>
      <c r="F44" s="3" t="n">
        <v>236</v>
      </c>
      <c r="G44" s="3" t="n">
        <v>256</v>
      </c>
      <c r="H44" s="3" t="n">
        <v>64.12</v>
      </c>
      <c r="I44" s="3" t="n">
        <v>58.03</v>
      </c>
      <c r="J44" s="3" t="n">
        <v>74.03</v>
      </c>
      <c r="K44" s="3" t="n">
        <v>54.04</v>
      </c>
      <c r="L44" s="3" t="n">
        <v>92.05</v>
      </c>
      <c r="M44" s="3" t="n">
        <v>35.01</v>
      </c>
      <c r="N44" s="3" t="n">
        <v>76.01</v>
      </c>
      <c r="O44" s="8" t="n">
        <f aca="false">F44/E44</f>
        <v>1.80152671755725</v>
      </c>
      <c r="P44" s="9" t="n">
        <f aca="false">B44/C44</f>
        <v>1.24590163934426</v>
      </c>
      <c r="Q44" s="9" t="n">
        <f aca="false">C44/E44</f>
        <v>0.931297709923664</v>
      </c>
      <c r="R44" s="9" t="n">
        <f aca="false">B44/D44</f>
        <v>0.375308641975309</v>
      </c>
      <c r="S44" s="9" t="n">
        <f aca="false">C44/D44</f>
        <v>0.301234567901235</v>
      </c>
      <c r="T44" s="9" t="n">
        <f aca="false">E44/D44</f>
        <v>0.323456790123457</v>
      </c>
      <c r="U44" s="9" t="n">
        <f aca="false">E44/M44</f>
        <v>3.74178806055413</v>
      </c>
      <c r="V44" s="9" t="n">
        <f aca="false">E44/N44</f>
        <v>1.72345743981055</v>
      </c>
      <c r="W44" s="9" t="n">
        <f aca="false">D44/G44</f>
        <v>1.58203125</v>
      </c>
      <c r="X44" s="9" t="n">
        <f aca="false">L44/K44</f>
        <v>1.70336787564767</v>
      </c>
      <c r="Y44" s="10" t="n">
        <v>1</v>
      </c>
      <c r="Z44" s="10" t="n">
        <v>14</v>
      </c>
      <c r="AA44" s="5" t="s">
        <v>34</v>
      </c>
      <c r="AB44" s="5" t="s">
        <v>31</v>
      </c>
      <c r="AC44" s="2" t="s">
        <v>36</v>
      </c>
      <c r="AD44" s="2" t="s">
        <v>38</v>
      </c>
      <c r="AE44" s="2" t="s">
        <v>38</v>
      </c>
    </row>
    <row r="45" s="1" customFormat="true" ht="15" hidden="false" customHeight="false" outlineLevel="0" collapsed="false">
      <c r="A45" s="7" t="n">
        <v>120</v>
      </c>
      <c r="B45" s="3" t="n">
        <v>114.2</v>
      </c>
      <c r="C45" s="3" t="n">
        <v>109</v>
      </c>
      <c r="D45" s="3" t="n">
        <f aca="false">B45+C45+E45</f>
        <v>339.22</v>
      </c>
      <c r="E45" s="3" t="n">
        <v>116.02</v>
      </c>
      <c r="F45" s="3" t="n">
        <v>205.02</v>
      </c>
      <c r="G45" s="3" t="n">
        <v>225</v>
      </c>
      <c r="H45" s="3" t="n">
        <v>69.03</v>
      </c>
      <c r="I45" s="3" t="n">
        <v>65.07</v>
      </c>
      <c r="J45" s="3" t="n">
        <v>88</v>
      </c>
      <c r="K45" s="3" t="n">
        <v>29.02</v>
      </c>
      <c r="L45" s="3" t="n">
        <v>110</v>
      </c>
      <c r="M45" s="3" t="n">
        <v>41.01</v>
      </c>
      <c r="N45" s="3" t="n">
        <v>74.01</v>
      </c>
      <c r="O45" s="8" t="n">
        <f aca="false">F45/E45</f>
        <v>1.76710911911739</v>
      </c>
      <c r="P45" s="9" t="n">
        <f aca="false">B45/C45</f>
        <v>1.04770642201835</v>
      </c>
      <c r="Q45" s="9" t="n">
        <f aca="false">C45/E45</f>
        <v>0.939493190829167</v>
      </c>
      <c r="R45" s="9" t="n">
        <f aca="false">B45/D45</f>
        <v>0.336654678379813</v>
      </c>
      <c r="S45" s="9" t="n">
        <f aca="false">C45/D45</f>
        <v>0.321325393549909</v>
      </c>
      <c r="T45" s="9" t="n">
        <f aca="false">E45/D45</f>
        <v>0.342019928070279</v>
      </c>
      <c r="U45" s="9" t="n">
        <f aca="false">E45/M45</f>
        <v>2.82906608144355</v>
      </c>
      <c r="V45" s="9" t="n">
        <f aca="false">E45/N45</f>
        <v>1.56762599648696</v>
      </c>
      <c r="W45" s="9" t="n">
        <f aca="false">D45/G45</f>
        <v>1.50764444444444</v>
      </c>
      <c r="X45" s="9" t="n">
        <f aca="false">L45/K45</f>
        <v>3.79048931771192</v>
      </c>
      <c r="Y45" s="10" t="n">
        <v>1</v>
      </c>
      <c r="Z45" s="7" t="n">
        <v>12</v>
      </c>
      <c r="AA45" s="5" t="s">
        <v>35</v>
      </c>
      <c r="AB45" s="11"/>
      <c r="AC45" s="2" t="s">
        <v>36</v>
      </c>
      <c r="AD45" s="2" t="s">
        <v>33</v>
      </c>
      <c r="AE45" s="2" t="s">
        <v>37</v>
      </c>
    </row>
    <row r="46" s="1" customFormat="true" ht="15" hidden="false" customHeight="false" outlineLevel="0" collapsed="false">
      <c r="A46" s="7" t="n">
        <v>121</v>
      </c>
      <c r="B46" s="3" t="n">
        <v>122</v>
      </c>
      <c r="C46" s="3" t="n">
        <v>110</v>
      </c>
      <c r="D46" s="3" t="n">
        <f aca="false">B46+C46+E46</f>
        <v>352</v>
      </c>
      <c r="E46" s="3" t="n">
        <v>120</v>
      </c>
      <c r="F46" s="3" t="n">
        <v>205.16</v>
      </c>
      <c r="G46" s="3" t="n">
        <v>244</v>
      </c>
      <c r="H46" s="3" t="n">
        <v>2.5</v>
      </c>
      <c r="I46" s="3" t="n">
        <v>36.62</v>
      </c>
      <c r="J46" s="3" t="n">
        <v>50</v>
      </c>
      <c r="K46" s="3" t="n">
        <v>24.05</v>
      </c>
      <c r="L46" s="3" t="n">
        <v>66</v>
      </c>
      <c r="M46" s="3" t="n">
        <v>22.02</v>
      </c>
      <c r="N46" s="3" t="n">
        <v>43.01</v>
      </c>
      <c r="O46" s="8" t="n">
        <f aca="false">F46/E46</f>
        <v>1.70966666666667</v>
      </c>
      <c r="P46" s="9" t="n">
        <f aca="false">B46/C46</f>
        <v>1.10909090909091</v>
      </c>
      <c r="Q46" s="9" t="n">
        <f aca="false">C46/E46</f>
        <v>0.916666666666667</v>
      </c>
      <c r="R46" s="9" t="n">
        <f aca="false">B46/D46</f>
        <v>0.346590909090909</v>
      </c>
      <c r="S46" s="9" t="n">
        <f aca="false">C46/D46</f>
        <v>0.3125</v>
      </c>
      <c r="T46" s="9" t="n">
        <f aca="false">E46/D46</f>
        <v>0.340909090909091</v>
      </c>
      <c r="U46" s="9" t="n">
        <f aca="false">E46/M46</f>
        <v>5.44959128065395</v>
      </c>
      <c r="V46" s="9" t="n">
        <f aca="false">E46/N46</f>
        <v>2.79004882585445</v>
      </c>
      <c r="W46" s="9" t="n">
        <f aca="false">D46/G46</f>
        <v>1.44262295081967</v>
      </c>
      <c r="X46" s="9" t="n">
        <f aca="false">L46/K46</f>
        <v>2.74428274428274</v>
      </c>
      <c r="Y46" s="10" t="n">
        <v>1</v>
      </c>
      <c r="Z46" s="7" t="n">
        <v>12</v>
      </c>
      <c r="AA46" s="5" t="s">
        <v>31</v>
      </c>
      <c r="AB46" s="5" t="s">
        <v>31</v>
      </c>
      <c r="AC46" s="2" t="s">
        <v>32</v>
      </c>
      <c r="AD46" s="2" t="s">
        <v>33</v>
      </c>
      <c r="AE46" s="2" t="s">
        <v>37</v>
      </c>
    </row>
    <row r="47" s="1" customFormat="true" ht="15" hidden="false" customHeight="false" outlineLevel="0" collapsed="false">
      <c r="A47" s="7" t="n">
        <v>122</v>
      </c>
      <c r="B47" s="3" t="n">
        <v>112.07</v>
      </c>
      <c r="C47" s="3" t="n">
        <v>108</v>
      </c>
      <c r="D47" s="3" t="n">
        <f aca="false">B47+C47+E47</f>
        <v>333.07</v>
      </c>
      <c r="E47" s="3" t="n">
        <v>113</v>
      </c>
      <c r="F47" s="3" t="n">
        <v>201</v>
      </c>
      <c r="G47" s="3" t="n">
        <v>231</v>
      </c>
      <c r="H47" s="3" t="n">
        <v>75.01</v>
      </c>
      <c r="I47" s="3" t="n">
        <v>75</v>
      </c>
      <c r="J47" s="3" t="n">
        <v>93</v>
      </c>
      <c r="K47" s="3" t="n">
        <v>52.09</v>
      </c>
      <c r="L47" s="3" t="n">
        <v>100</v>
      </c>
      <c r="M47" s="3" t="n">
        <v>42.11</v>
      </c>
      <c r="N47" s="3" t="n">
        <v>71</v>
      </c>
      <c r="O47" s="8" t="n">
        <f aca="false">F47/E47</f>
        <v>1.7787610619469</v>
      </c>
      <c r="P47" s="9" t="n">
        <f aca="false">B47/C47</f>
        <v>1.03768518518519</v>
      </c>
      <c r="Q47" s="9" t="n">
        <f aca="false">C47/E47</f>
        <v>0.955752212389381</v>
      </c>
      <c r="R47" s="9" t="n">
        <f aca="false">B47/D47</f>
        <v>0.336475815894557</v>
      </c>
      <c r="S47" s="9" t="n">
        <f aca="false">C47/D47</f>
        <v>0.324256162368271</v>
      </c>
      <c r="T47" s="9" t="n">
        <f aca="false">E47/D47</f>
        <v>0.339268021737172</v>
      </c>
      <c r="U47" s="9" t="n">
        <f aca="false">E47/M47</f>
        <v>2.68344811208739</v>
      </c>
      <c r="V47" s="9" t="n">
        <f aca="false">E47/N47</f>
        <v>1.59154929577465</v>
      </c>
      <c r="W47" s="9" t="n">
        <f aca="false">D47/G47</f>
        <v>1.44186147186147</v>
      </c>
      <c r="X47" s="9" t="n">
        <f aca="false">L47/K47</f>
        <v>1.91975427145325</v>
      </c>
      <c r="Y47" s="10" t="n">
        <v>1</v>
      </c>
      <c r="Z47" s="7" t="n">
        <v>14</v>
      </c>
      <c r="AA47" s="5" t="s">
        <v>35</v>
      </c>
      <c r="AB47" s="11"/>
      <c r="AC47" s="2" t="s">
        <v>32</v>
      </c>
      <c r="AD47" s="2" t="s">
        <v>33</v>
      </c>
      <c r="AE47" s="2" t="s">
        <v>37</v>
      </c>
    </row>
    <row r="48" s="1" customFormat="true" ht="15" hidden="false" customHeight="false" outlineLevel="0" collapsed="false">
      <c r="A48" s="7" t="n">
        <v>127</v>
      </c>
      <c r="B48" s="3" t="n">
        <v>127</v>
      </c>
      <c r="C48" s="3" t="n">
        <v>90</v>
      </c>
      <c r="D48" s="3" t="n">
        <f aca="false">B48+C48+E48</f>
        <v>367.03</v>
      </c>
      <c r="E48" s="3" t="n">
        <v>150.03</v>
      </c>
      <c r="F48" s="3" t="n">
        <v>238</v>
      </c>
      <c r="G48" s="3" t="n">
        <v>228.08</v>
      </c>
      <c r="H48" s="3" t="n">
        <v>65.01</v>
      </c>
      <c r="I48" s="3" t="n">
        <v>62.01</v>
      </c>
      <c r="J48" s="3" t="n">
        <v>84.01</v>
      </c>
      <c r="K48" s="3" t="n">
        <v>39.05</v>
      </c>
      <c r="L48" s="3" t="n">
        <v>94</v>
      </c>
      <c r="M48" s="3" t="n">
        <v>38.01</v>
      </c>
      <c r="N48" s="3" t="n">
        <v>57</v>
      </c>
      <c r="O48" s="8" t="n">
        <f aca="false">F48/E48</f>
        <v>1.58634939678731</v>
      </c>
      <c r="P48" s="9" t="n">
        <f aca="false">B48/C48</f>
        <v>1.41111111111111</v>
      </c>
      <c r="Q48" s="9" t="n">
        <f aca="false">C48/E48</f>
        <v>0.599880023995201</v>
      </c>
      <c r="R48" s="9" t="n">
        <f aca="false">B48/D48</f>
        <v>0.346020761245675</v>
      </c>
      <c r="S48" s="9" t="n">
        <f aca="false">C48/D48</f>
        <v>0.245211563087486</v>
      </c>
      <c r="T48" s="9" t="n">
        <f aca="false">E48/D48</f>
        <v>0.408767675666839</v>
      </c>
      <c r="U48" s="9" t="n">
        <f aca="false">E48/M48</f>
        <v>3.94711917916338</v>
      </c>
      <c r="V48" s="9" t="n">
        <f aca="false">E48/N48</f>
        <v>2.63210526315789</v>
      </c>
      <c r="W48" s="9" t="n">
        <f aca="false">D48/G48</f>
        <v>1.60921606453876</v>
      </c>
      <c r="X48" s="9" t="n">
        <f aca="false">L48/K48</f>
        <v>2.40717029449424</v>
      </c>
      <c r="Y48" s="10" t="n">
        <v>1</v>
      </c>
      <c r="Z48" s="7" t="n">
        <v>12</v>
      </c>
      <c r="AA48" s="5" t="s">
        <v>34</v>
      </c>
      <c r="AB48" s="5" t="s">
        <v>35</v>
      </c>
      <c r="AC48" s="2" t="s">
        <v>32</v>
      </c>
      <c r="AD48" s="2" t="s">
        <v>38</v>
      </c>
      <c r="AE48" s="2" t="s">
        <v>38</v>
      </c>
    </row>
    <row r="49" s="1" customFormat="true" ht="15" hidden="false" customHeight="false" outlineLevel="0" collapsed="false">
      <c r="A49" s="7" t="n">
        <v>129</v>
      </c>
      <c r="B49" s="3" t="n">
        <v>84.01</v>
      </c>
      <c r="C49" s="3" t="n">
        <v>82.01</v>
      </c>
      <c r="D49" s="3" t="n">
        <f aca="false">B49+C49+E49</f>
        <v>250.03</v>
      </c>
      <c r="E49" s="3" t="n">
        <v>84.01</v>
      </c>
      <c r="F49" s="3" t="n">
        <v>154.03</v>
      </c>
      <c r="G49" s="3" t="n">
        <v>164.01</v>
      </c>
      <c r="H49" s="3" t="n">
        <v>48.56</v>
      </c>
      <c r="I49" s="3" t="n">
        <v>47.04</v>
      </c>
      <c r="J49" s="3" t="n">
        <v>50.5</v>
      </c>
      <c r="K49" s="3" t="n">
        <v>20.01</v>
      </c>
      <c r="L49" s="3" t="n">
        <v>69.52</v>
      </c>
      <c r="M49" s="3" t="n">
        <v>25.5</v>
      </c>
      <c r="N49" s="3" t="n">
        <v>44</v>
      </c>
      <c r="O49" s="8" t="n">
        <f aca="false">F49/E49</f>
        <v>1.8334722056898</v>
      </c>
      <c r="P49" s="9" t="n">
        <f aca="false">B49/C49</f>
        <v>1.02438726984514</v>
      </c>
      <c r="Q49" s="9" t="n">
        <f aca="false">C49/E49</f>
        <v>0.9761933103202</v>
      </c>
      <c r="R49" s="9" t="n">
        <f aca="false">B49/D49</f>
        <v>0.335999680038395</v>
      </c>
      <c r="S49" s="9" t="n">
        <f aca="false">C49/D49</f>
        <v>0.328000639923209</v>
      </c>
      <c r="T49" s="9" t="n">
        <f aca="false">E49/D49</f>
        <v>0.335999680038395</v>
      </c>
      <c r="U49" s="9" t="n">
        <f aca="false">E49/M49</f>
        <v>3.29450980392157</v>
      </c>
      <c r="V49" s="9" t="n">
        <f aca="false">E49/N49</f>
        <v>1.90931818181818</v>
      </c>
      <c r="W49" s="9" t="n">
        <f aca="false">D49/G49</f>
        <v>1.52448021462106</v>
      </c>
      <c r="X49" s="9" t="n">
        <f aca="false">L49/K49</f>
        <v>3.47426286856572</v>
      </c>
      <c r="Y49" s="10" t="n">
        <v>1</v>
      </c>
      <c r="Z49" s="7" t="n">
        <v>14</v>
      </c>
      <c r="AA49" s="5" t="s">
        <v>35</v>
      </c>
      <c r="AB49" s="5" t="s">
        <v>31</v>
      </c>
      <c r="AC49" s="2" t="s">
        <v>36</v>
      </c>
      <c r="AD49" s="2" t="s">
        <v>33</v>
      </c>
      <c r="AE49" s="2" t="s">
        <v>33</v>
      </c>
    </row>
    <row r="50" s="1" customFormat="true" ht="15" hidden="false" customHeight="false" outlineLevel="0" collapsed="false">
      <c r="A50" s="7" t="n">
        <v>130</v>
      </c>
      <c r="B50" s="3" t="n">
        <v>129.02</v>
      </c>
      <c r="C50" s="3" t="n">
        <v>116</v>
      </c>
      <c r="D50" s="3" t="n">
        <f aca="false">B50+C50+E50</f>
        <v>393.03</v>
      </c>
      <c r="E50" s="3" t="n">
        <v>148.01</v>
      </c>
      <c r="F50" s="3" t="n">
        <v>246.01</v>
      </c>
      <c r="G50" s="3" t="n">
        <v>259</v>
      </c>
      <c r="H50" s="3" t="n">
        <v>61</v>
      </c>
      <c r="I50" s="3" t="n">
        <v>65.01</v>
      </c>
      <c r="J50" s="3" t="n">
        <v>82.01</v>
      </c>
      <c r="K50" s="3" t="n">
        <v>45.1</v>
      </c>
      <c r="L50" s="3" t="n">
        <v>96.01</v>
      </c>
      <c r="M50" s="3" t="n">
        <v>36.01</v>
      </c>
      <c r="N50" s="3" t="n">
        <v>76.01</v>
      </c>
      <c r="O50" s="8" t="n">
        <f aca="false">F50/E50</f>
        <v>1.66211742449834</v>
      </c>
      <c r="P50" s="9" t="n">
        <f aca="false">B50/C50</f>
        <v>1.11224137931035</v>
      </c>
      <c r="Q50" s="9" t="n">
        <f aca="false">C50/E50</f>
        <v>0.783730828998041</v>
      </c>
      <c r="R50" s="9" t="n">
        <f aca="false">B50/D50</f>
        <v>0.328270106607638</v>
      </c>
      <c r="S50" s="9" t="n">
        <f aca="false">C50/D50</f>
        <v>0.295142864412386</v>
      </c>
      <c r="T50" s="9" t="n">
        <f aca="false">E50/D50</f>
        <v>0.376587028979976</v>
      </c>
      <c r="U50" s="9" t="n">
        <f aca="false">E50/M50</f>
        <v>4.11024715356845</v>
      </c>
      <c r="V50" s="9" t="n">
        <f aca="false">E50/N50</f>
        <v>1.94724378371267</v>
      </c>
      <c r="W50" s="9" t="n">
        <f aca="false">D50/G50</f>
        <v>1.51749034749035</v>
      </c>
      <c r="X50" s="9" t="n">
        <f aca="false">L50/K50</f>
        <v>2.12882483370288</v>
      </c>
      <c r="Y50" s="10" t="n">
        <v>2</v>
      </c>
      <c r="Z50" s="7" t="n">
        <v>14</v>
      </c>
      <c r="AA50" s="5" t="s">
        <v>31</v>
      </c>
      <c r="AB50" s="5" t="s">
        <v>35</v>
      </c>
      <c r="AC50" s="2" t="s">
        <v>32</v>
      </c>
      <c r="AD50" s="2" t="s">
        <v>38</v>
      </c>
      <c r="AE50" s="2" t="s">
        <v>37</v>
      </c>
    </row>
    <row r="51" s="1" customFormat="true" ht="15" hidden="false" customHeight="false" outlineLevel="0" collapsed="false">
      <c r="A51" s="7" t="n">
        <v>131</v>
      </c>
      <c r="B51" s="3" t="n">
        <v>117</v>
      </c>
      <c r="C51" s="3" t="n">
        <v>109</v>
      </c>
      <c r="D51" s="3" t="n">
        <f aca="false">B51+C51+E51</f>
        <v>363.03</v>
      </c>
      <c r="E51" s="3" t="n">
        <v>137.03</v>
      </c>
      <c r="F51" s="3" t="n">
        <v>237</v>
      </c>
      <c r="G51" s="3" t="n">
        <v>251</v>
      </c>
      <c r="H51" s="3" t="n">
        <v>62.07</v>
      </c>
      <c r="I51" s="3" t="n">
        <v>63.03</v>
      </c>
      <c r="J51" s="3" t="n">
        <v>75.06</v>
      </c>
      <c r="K51" s="3" t="n">
        <v>42</v>
      </c>
      <c r="L51" s="3" t="n">
        <v>96</v>
      </c>
      <c r="M51" s="3" t="n">
        <v>40.01</v>
      </c>
      <c r="N51" s="3" t="n">
        <v>66.01</v>
      </c>
      <c r="O51" s="8" t="n">
        <f aca="false">F51/E51</f>
        <v>1.72954827410056</v>
      </c>
      <c r="P51" s="9" t="n">
        <f aca="false">B51/C51</f>
        <v>1.07339449541284</v>
      </c>
      <c r="Q51" s="9" t="n">
        <f aca="false">C51/E51</f>
        <v>0.795446252645406</v>
      </c>
      <c r="R51" s="9" t="n">
        <f aca="false">B51/D51</f>
        <v>0.322287414263284</v>
      </c>
      <c r="S51" s="9" t="n">
        <f aca="false">C51/D51</f>
        <v>0.300250667988871</v>
      </c>
      <c r="T51" s="9" t="n">
        <f aca="false">E51/D51</f>
        <v>0.377461917747845</v>
      </c>
      <c r="U51" s="9" t="n">
        <f aca="false">E51/M51</f>
        <v>3.42489377655586</v>
      </c>
      <c r="V51" s="9" t="n">
        <f aca="false">E51/N51</f>
        <v>2.07589759127405</v>
      </c>
      <c r="W51" s="9" t="n">
        <f aca="false">D51/G51</f>
        <v>1.44633466135458</v>
      </c>
      <c r="X51" s="9" t="n">
        <f aca="false">L51/K51</f>
        <v>2.28571428571429</v>
      </c>
      <c r="Y51" s="10" t="n">
        <v>2</v>
      </c>
      <c r="Z51" s="7" t="n">
        <v>12</v>
      </c>
      <c r="AA51" s="5" t="s">
        <v>31</v>
      </c>
      <c r="AB51" s="5" t="s">
        <v>31</v>
      </c>
      <c r="AC51" s="2" t="s">
        <v>32</v>
      </c>
      <c r="AD51" s="2" t="s">
        <v>38</v>
      </c>
      <c r="AE51" s="2" t="s">
        <v>37</v>
      </c>
    </row>
    <row r="52" s="1" customFormat="true" ht="15" hidden="false" customHeight="false" outlineLevel="0" collapsed="false">
      <c r="A52" s="7" t="n">
        <v>135</v>
      </c>
      <c r="B52" s="3" t="n">
        <v>134</v>
      </c>
      <c r="C52" s="3" t="n">
        <v>117.02</v>
      </c>
      <c r="D52" s="3" t="n">
        <f aca="false">B52+C52+E52</f>
        <v>392.02</v>
      </c>
      <c r="E52" s="3" t="n">
        <v>141</v>
      </c>
      <c r="F52" s="3" t="n">
        <v>238</v>
      </c>
      <c r="G52" s="3" t="n">
        <v>297.06</v>
      </c>
      <c r="H52" s="3" t="n">
        <v>73.03</v>
      </c>
      <c r="I52" s="3" t="n">
        <v>70.11</v>
      </c>
      <c r="J52" s="3" t="n">
        <v>98.01</v>
      </c>
      <c r="K52" s="3" t="n">
        <v>45.01</v>
      </c>
      <c r="L52" s="3" t="n">
        <v>113.16</v>
      </c>
      <c r="M52" s="3" t="n">
        <v>40</v>
      </c>
      <c r="N52" s="3" t="n">
        <v>76.03</v>
      </c>
      <c r="O52" s="8" t="n">
        <f aca="false">F52/E52</f>
        <v>1.68794326241135</v>
      </c>
      <c r="P52" s="9" t="n">
        <f aca="false">B52/C52</f>
        <v>1.14510340112801</v>
      </c>
      <c r="Q52" s="9" t="n">
        <f aca="false">C52/E52</f>
        <v>0.829929078014184</v>
      </c>
      <c r="R52" s="9" t="n">
        <f aca="false">B52/D52</f>
        <v>0.341819294933932</v>
      </c>
      <c r="S52" s="9" t="n">
        <f aca="false">C52/D52</f>
        <v>0.298505178307229</v>
      </c>
      <c r="T52" s="9" t="n">
        <f aca="false">E52/D52</f>
        <v>0.359675526758839</v>
      </c>
      <c r="U52" s="9" t="n">
        <f aca="false">E52/M52</f>
        <v>3.525</v>
      </c>
      <c r="V52" s="9" t="n">
        <f aca="false">E52/N52</f>
        <v>1.85453110614231</v>
      </c>
      <c r="W52" s="9" t="n">
        <f aca="false">D52/G52</f>
        <v>1.31966606072847</v>
      </c>
      <c r="X52" s="9" t="n">
        <f aca="false">L52/K52</f>
        <v>2.51410797600533</v>
      </c>
      <c r="Y52" s="10" t="n">
        <v>2</v>
      </c>
      <c r="Z52" s="7" t="n">
        <v>13</v>
      </c>
      <c r="AA52" s="5" t="s">
        <v>35</v>
      </c>
      <c r="AB52" s="5" t="s">
        <v>35</v>
      </c>
      <c r="AC52" s="2" t="s">
        <v>32</v>
      </c>
      <c r="AD52" s="2" t="s">
        <v>37</v>
      </c>
      <c r="AE52" s="2" t="s">
        <v>37</v>
      </c>
    </row>
    <row r="53" s="1" customFormat="true" ht="15" hidden="false" customHeight="false" outlineLevel="0" collapsed="false">
      <c r="A53" s="7" t="n">
        <v>136</v>
      </c>
      <c r="B53" s="3" t="n">
        <v>126.06</v>
      </c>
      <c r="C53" s="3" t="n">
        <v>104</v>
      </c>
      <c r="D53" s="3" t="n">
        <f aca="false">B53+C53+E53</f>
        <v>354.08</v>
      </c>
      <c r="E53" s="3" t="n">
        <v>124.02</v>
      </c>
      <c r="F53" s="3" t="n">
        <v>205</v>
      </c>
      <c r="G53" s="3" t="n">
        <v>223.08</v>
      </c>
      <c r="H53" s="3" t="n">
        <v>65.19</v>
      </c>
      <c r="I53" s="3" t="n">
        <v>61.13</v>
      </c>
      <c r="J53" s="3" t="n">
        <v>79</v>
      </c>
      <c r="K53" s="3" t="n">
        <v>32</v>
      </c>
      <c r="L53" s="3" t="n">
        <v>90.01</v>
      </c>
      <c r="M53" s="3" t="n">
        <v>44.28</v>
      </c>
      <c r="N53" s="3" t="n">
        <v>68.18</v>
      </c>
      <c r="O53" s="8" t="n">
        <f aca="false">F53/E53</f>
        <v>1.65295920012901</v>
      </c>
      <c r="P53" s="9" t="n">
        <f aca="false">B53/C53</f>
        <v>1.21211538461538</v>
      </c>
      <c r="Q53" s="9" t="n">
        <f aca="false">C53/E53</f>
        <v>0.838574423480084</v>
      </c>
      <c r="R53" s="9" t="n">
        <f aca="false">B53/D53</f>
        <v>0.356021238138274</v>
      </c>
      <c r="S53" s="9" t="n">
        <f aca="false">C53/D53</f>
        <v>0.293718933574334</v>
      </c>
      <c r="T53" s="9" t="n">
        <f aca="false">E53/D53</f>
        <v>0.350259828287393</v>
      </c>
      <c r="U53" s="9" t="n">
        <f aca="false">E53/M53</f>
        <v>2.80081300813008</v>
      </c>
      <c r="V53" s="9" t="n">
        <f aca="false">E53/N53</f>
        <v>1.81900850689352</v>
      </c>
      <c r="W53" s="9" t="n">
        <f aca="false">D53/G53</f>
        <v>1.58723327954097</v>
      </c>
      <c r="X53" s="9" t="n">
        <f aca="false">L53/K53</f>
        <v>2.8128125</v>
      </c>
      <c r="Y53" s="10" t="n">
        <v>2</v>
      </c>
      <c r="Z53" s="7" t="n">
        <v>14</v>
      </c>
      <c r="AA53" s="5" t="s">
        <v>31</v>
      </c>
      <c r="AB53" s="5" t="s">
        <v>31</v>
      </c>
      <c r="AC53" s="2" t="s">
        <v>32</v>
      </c>
      <c r="AD53" s="2" t="s">
        <v>38</v>
      </c>
      <c r="AE53" s="2" t="s">
        <v>38</v>
      </c>
    </row>
    <row r="54" s="1" customFormat="true" ht="15" hidden="false" customHeight="false" outlineLevel="0" collapsed="false">
      <c r="A54" s="7" t="n">
        <v>137</v>
      </c>
      <c r="B54" s="3" t="n">
        <v>125</v>
      </c>
      <c r="C54" s="3" t="n">
        <v>106</v>
      </c>
      <c r="D54" s="3" t="n">
        <f aca="false">B54+C54+E54</f>
        <v>335</v>
      </c>
      <c r="E54" s="3" t="n">
        <v>104</v>
      </c>
      <c r="F54" s="3" t="n">
        <v>199</v>
      </c>
      <c r="G54" s="3" t="n">
        <v>253.01</v>
      </c>
      <c r="H54" s="3" t="n">
        <v>63.29</v>
      </c>
      <c r="I54" s="3" t="n">
        <v>60.41</v>
      </c>
      <c r="J54" s="3" t="n">
        <v>65</v>
      </c>
      <c r="K54" s="3" t="n">
        <v>28</v>
      </c>
      <c r="L54" s="3" t="n">
        <v>92.02</v>
      </c>
      <c r="M54" s="3" t="n">
        <v>30.27</v>
      </c>
      <c r="N54" s="3" t="n">
        <v>53.08</v>
      </c>
      <c r="O54" s="8" t="n">
        <f aca="false">F54/E54</f>
        <v>1.91346153846154</v>
      </c>
      <c r="P54" s="9" t="n">
        <f aca="false">B54/C54</f>
        <v>1.17924528301887</v>
      </c>
      <c r="Q54" s="9" t="n">
        <f aca="false">C54/E54</f>
        <v>1.01923076923077</v>
      </c>
      <c r="R54" s="9" t="n">
        <f aca="false">B54/D54</f>
        <v>0.373134328358209</v>
      </c>
      <c r="S54" s="9" t="n">
        <f aca="false">C54/D54</f>
        <v>0.316417910447761</v>
      </c>
      <c r="T54" s="9" t="n">
        <f aca="false">E54/D54</f>
        <v>0.31044776119403</v>
      </c>
      <c r="U54" s="9" t="n">
        <f aca="false">E54/M54</f>
        <v>3.43574496200859</v>
      </c>
      <c r="V54" s="9" t="n">
        <f aca="false">E54/N54</f>
        <v>1.95930670685757</v>
      </c>
      <c r="W54" s="9" t="n">
        <f aca="false">D54/G54</f>
        <v>1.32405833761511</v>
      </c>
      <c r="X54" s="9" t="n">
        <f aca="false">L54/K54</f>
        <v>3.28642857142857</v>
      </c>
      <c r="Y54" s="10" t="n">
        <v>2</v>
      </c>
      <c r="Z54" s="7" t="n">
        <v>13</v>
      </c>
      <c r="AA54" s="5" t="s">
        <v>31</v>
      </c>
      <c r="AB54" s="5" t="s">
        <v>31</v>
      </c>
      <c r="AC54" s="2" t="s">
        <v>32</v>
      </c>
      <c r="AD54" s="2" t="s">
        <v>33</v>
      </c>
      <c r="AE54" s="2" t="s">
        <v>37</v>
      </c>
    </row>
    <row r="55" s="1" customFormat="true" ht="15" hidden="false" customHeight="false" outlineLevel="0" collapsed="false">
      <c r="A55" s="7" t="n">
        <v>139</v>
      </c>
      <c r="B55" s="3" t="n">
        <v>125</v>
      </c>
      <c r="C55" s="3" t="n">
        <v>126.02</v>
      </c>
      <c r="D55" s="3" t="n">
        <f aca="false">B55+C55+E55</f>
        <v>364.04</v>
      </c>
      <c r="E55" s="3" t="n">
        <v>113.02</v>
      </c>
      <c r="F55" s="3" t="n">
        <v>215.15</v>
      </c>
      <c r="G55" s="3" t="n">
        <v>245</v>
      </c>
      <c r="H55" s="3" t="n">
        <v>73.01</v>
      </c>
      <c r="I55" s="3" t="n">
        <v>73.06</v>
      </c>
      <c r="J55" s="3" t="n">
        <v>89.09</v>
      </c>
      <c r="K55" s="3" t="n">
        <v>37</v>
      </c>
      <c r="L55" s="3" t="n">
        <v>98.05</v>
      </c>
      <c r="M55" s="3" t="n">
        <v>49.04</v>
      </c>
      <c r="N55" s="3" t="n">
        <v>103</v>
      </c>
      <c r="O55" s="8" t="n">
        <f aca="false">F55/E55</f>
        <v>1.90364537250044</v>
      </c>
      <c r="P55" s="9" t="n">
        <f aca="false">B55/C55</f>
        <v>0.991906046659261</v>
      </c>
      <c r="Q55" s="9" t="n">
        <f aca="false">C55/E55</f>
        <v>1.11502388957707</v>
      </c>
      <c r="R55" s="9" t="n">
        <f aca="false">B55/D55</f>
        <v>0.343368860564773</v>
      </c>
      <c r="S55" s="9" t="n">
        <f aca="false">C55/D55</f>
        <v>0.346170750466982</v>
      </c>
      <c r="T55" s="9" t="n">
        <f aca="false">E55/D55</f>
        <v>0.310460388968245</v>
      </c>
      <c r="U55" s="9" t="n">
        <f aca="false">E55/M55</f>
        <v>2.30464926590538</v>
      </c>
      <c r="V55" s="9" t="n">
        <f aca="false">E55/N55</f>
        <v>1.09728155339806</v>
      </c>
      <c r="W55" s="9" t="n">
        <f aca="false">D55/G55</f>
        <v>1.48587755102041</v>
      </c>
      <c r="X55" s="9" t="n">
        <f aca="false">L55/K55</f>
        <v>2.65</v>
      </c>
      <c r="Y55" s="10" t="n">
        <v>2</v>
      </c>
      <c r="Z55" s="7" t="n">
        <v>12</v>
      </c>
      <c r="AA55" s="5" t="s">
        <v>35</v>
      </c>
      <c r="AB55" s="5" t="s">
        <v>31</v>
      </c>
      <c r="AC55" s="2" t="s">
        <v>32</v>
      </c>
      <c r="AD55" s="2" t="s">
        <v>33</v>
      </c>
      <c r="AE55" s="2" t="s">
        <v>38</v>
      </c>
    </row>
    <row r="56" s="1" customFormat="true" ht="15" hidden="false" customHeight="false" outlineLevel="0" collapsed="false">
      <c r="A56" s="7" t="n">
        <v>144</v>
      </c>
      <c r="B56" s="3" t="n">
        <v>128</v>
      </c>
      <c r="C56" s="3" t="n">
        <v>98.01</v>
      </c>
      <c r="D56" s="3" t="n">
        <f aca="false">B56+C56+E56</f>
        <v>368.02</v>
      </c>
      <c r="E56" s="3" t="n">
        <v>142.01</v>
      </c>
      <c r="F56" s="3" t="n">
        <v>234.1</v>
      </c>
      <c r="G56" s="3" t="n">
        <v>271</v>
      </c>
      <c r="H56" s="3" t="n">
        <v>72.06</v>
      </c>
      <c r="I56" s="3" t="n">
        <v>68.06</v>
      </c>
      <c r="J56" s="3" t="n">
        <v>86.02</v>
      </c>
      <c r="K56" s="3" t="n">
        <v>37.12</v>
      </c>
      <c r="L56" s="3" t="n">
        <v>115.04</v>
      </c>
      <c r="M56" s="3" t="n">
        <v>43</v>
      </c>
      <c r="N56" s="3" t="n">
        <v>71.03</v>
      </c>
      <c r="O56" s="8" t="n">
        <f aca="false">F56/E56</f>
        <v>1.64847545947468</v>
      </c>
      <c r="P56" s="9" t="n">
        <f aca="false">B56/C56</f>
        <v>1.30598918477706</v>
      </c>
      <c r="Q56" s="9" t="n">
        <f aca="false">C56/E56</f>
        <v>0.690162664601085</v>
      </c>
      <c r="R56" s="9" t="n">
        <f aca="false">B56/D56</f>
        <v>0.347807184392153</v>
      </c>
      <c r="S56" s="9" t="n">
        <f aca="false">C56/D56</f>
        <v>0.266317047986523</v>
      </c>
      <c r="T56" s="9" t="n">
        <f aca="false">E56/D56</f>
        <v>0.385875767621325</v>
      </c>
      <c r="U56" s="9" t="n">
        <f aca="false">E56/M56</f>
        <v>3.30255813953488</v>
      </c>
      <c r="V56" s="9" t="n">
        <f aca="false">E56/N56</f>
        <v>1.99929607208222</v>
      </c>
      <c r="W56" s="9" t="n">
        <f aca="false">D56/G56</f>
        <v>1.3580073800738</v>
      </c>
      <c r="X56" s="9" t="n">
        <f aca="false">L56/K56</f>
        <v>3.09913793103448</v>
      </c>
      <c r="Y56" s="10" t="n">
        <v>2</v>
      </c>
      <c r="Z56" s="7" t="n">
        <v>16</v>
      </c>
      <c r="AA56" s="11"/>
      <c r="AB56" s="5" t="s">
        <v>35</v>
      </c>
      <c r="AC56" s="2" t="s">
        <v>36</v>
      </c>
      <c r="AD56" s="2" t="s">
        <v>33</v>
      </c>
      <c r="AE56" s="2" t="s">
        <v>37</v>
      </c>
    </row>
    <row r="57" s="1" customFormat="true" ht="15" hidden="false" customHeight="false" outlineLevel="0" collapsed="false">
      <c r="A57" s="7" t="n">
        <v>146</v>
      </c>
      <c r="B57" s="3" t="n">
        <v>138.01</v>
      </c>
      <c r="C57" s="3" t="n">
        <v>133.03</v>
      </c>
      <c r="D57" s="3" t="n">
        <f aca="false">B57+C57+E57</f>
        <v>436.04</v>
      </c>
      <c r="E57" s="3" t="n">
        <v>165</v>
      </c>
      <c r="F57" s="3" t="n">
        <v>274</v>
      </c>
      <c r="G57" s="3" t="n">
        <v>274.02</v>
      </c>
      <c r="H57" s="3" t="n">
        <v>63.13</v>
      </c>
      <c r="I57" s="3" t="n">
        <v>61.07</v>
      </c>
      <c r="J57" s="3" t="n">
        <v>70.01</v>
      </c>
      <c r="K57" s="3" t="n">
        <v>39</v>
      </c>
      <c r="L57" s="3" t="n">
        <v>81.01</v>
      </c>
      <c r="M57" s="3" t="n">
        <v>24.02</v>
      </c>
      <c r="N57" s="3" t="n">
        <v>47.04</v>
      </c>
      <c r="O57" s="8" t="n">
        <f aca="false">F57/E57</f>
        <v>1.66060606060606</v>
      </c>
      <c r="P57" s="9" t="n">
        <f aca="false">B57/C57</f>
        <v>1.03743516500038</v>
      </c>
      <c r="Q57" s="9" t="n">
        <f aca="false">C57/E57</f>
        <v>0.806242424242424</v>
      </c>
      <c r="R57" s="9" t="n">
        <f aca="false">B57/D57</f>
        <v>0.31650765984772</v>
      </c>
      <c r="S57" s="9" t="n">
        <f aca="false">C57/D57</f>
        <v>0.30508668929456</v>
      </c>
      <c r="T57" s="9" t="n">
        <f aca="false">E57/D57</f>
        <v>0.37840565085772</v>
      </c>
      <c r="U57" s="9" t="n">
        <f aca="false">E57/M57</f>
        <v>6.86927560366361</v>
      </c>
      <c r="V57" s="9" t="n">
        <f aca="false">E57/N57</f>
        <v>3.50765306122449</v>
      </c>
      <c r="W57" s="9" t="n">
        <f aca="false">D57/G57</f>
        <v>1.59127071016714</v>
      </c>
      <c r="X57" s="9" t="n">
        <f aca="false">L57/K57</f>
        <v>2.07717948717949</v>
      </c>
      <c r="Y57" s="10" t="n">
        <v>1</v>
      </c>
      <c r="Z57" s="10" t="n">
        <v>12</v>
      </c>
      <c r="AA57" s="5" t="s">
        <v>31</v>
      </c>
      <c r="AB57" s="5" t="s">
        <v>35</v>
      </c>
      <c r="AC57" s="2" t="s">
        <v>32</v>
      </c>
      <c r="AD57" s="2" t="s">
        <v>33</v>
      </c>
      <c r="AE57" s="2" t="s">
        <v>38</v>
      </c>
    </row>
    <row r="58" s="1" customFormat="true" ht="15" hidden="false" customHeight="false" outlineLevel="0" collapsed="false">
      <c r="A58" s="7" t="n">
        <v>149</v>
      </c>
      <c r="B58" s="3" t="n">
        <v>134</v>
      </c>
      <c r="C58" s="3" t="n">
        <v>126.02</v>
      </c>
      <c r="D58" s="3" t="n">
        <f aca="false">B58+C58+E58</f>
        <v>400.02</v>
      </c>
      <c r="E58" s="3" t="n">
        <v>140</v>
      </c>
      <c r="F58" s="3" t="n">
        <v>251</v>
      </c>
      <c r="G58" s="3" t="n">
        <v>295</v>
      </c>
      <c r="H58" s="3" t="n">
        <v>66.12</v>
      </c>
      <c r="I58" s="3" t="n">
        <v>60.03</v>
      </c>
      <c r="J58" s="3" t="n">
        <v>69.12</v>
      </c>
      <c r="K58" s="3" t="n">
        <v>24.02</v>
      </c>
      <c r="L58" s="3" t="n">
        <v>93.19</v>
      </c>
      <c r="M58" s="3" t="n">
        <v>34.23</v>
      </c>
      <c r="N58" s="3" t="n">
        <v>62.13</v>
      </c>
      <c r="O58" s="8" t="n">
        <f aca="false">F58/E58</f>
        <v>1.79285714285714</v>
      </c>
      <c r="P58" s="9" t="n">
        <f aca="false">B58/C58</f>
        <v>1.06332328201873</v>
      </c>
      <c r="Q58" s="9" t="n">
        <f aca="false">C58/E58</f>
        <v>0.900142857142857</v>
      </c>
      <c r="R58" s="9" t="n">
        <f aca="false">B58/D58</f>
        <v>0.334983250837458</v>
      </c>
      <c r="S58" s="9" t="n">
        <f aca="false">C58/D58</f>
        <v>0.315034248287586</v>
      </c>
      <c r="T58" s="9" t="n">
        <f aca="false">E58/D58</f>
        <v>0.349982500874956</v>
      </c>
      <c r="U58" s="9" t="n">
        <f aca="false">E58/M58</f>
        <v>4.08997955010225</v>
      </c>
      <c r="V58" s="9" t="n">
        <f aca="false">E58/N58</f>
        <v>2.25333977144697</v>
      </c>
      <c r="W58" s="9" t="n">
        <f aca="false">D58/G58</f>
        <v>1.356</v>
      </c>
      <c r="X58" s="9" t="n">
        <f aca="false">L58/K58</f>
        <v>3.8796835970025</v>
      </c>
      <c r="Y58" s="10" t="n">
        <v>2</v>
      </c>
      <c r="Z58" s="10" t="n">
        <v>12</v>
      </c>
      <c r="AA58" s="5" t="s">
        <v>34</v>
      </c>
      <c r="AB58" s="5" t="s">
        <v>31</v>
      </c>
      <c r="AC58" s="2" t="s">
        <v>32</v>
      </c>
      <c r="AD58" s="2" t="s">
        <v>37</v>
      </c>
      <c r="AE58" s="2" t="s">
        <v>33</v>
      </c>
    </row>
    <row r="59" s="1" customFormat="true" ht="15" hidden="false" customHeight="false" outlineLevel="0" collapsed="false">
      <c r="A59" s="7" t="n">
        <v>151</v>
      </c>
      <c r="B59" s="3" t="n">
        <v>104</v>
      </c>
      <c r="C59" s="3" t="n">
        <v>106.04</v>
      </c>
      <c r="D59" s="3" t="n">
        <f aca="false">B59+C59+E59</f>
        <v>324.04</v>
      </c>
      <c r="E59" s="3" t="n">
        <v>114</v>
      </c>
      <c r="F59" s="3" t="n">
        <v>206</v>
      </c>
      <c r="G59" s="3" t="n">
        <v>226</v>
      </c>
      <c r="H59" s="3" t="n">
        <v>62.07</v>
      </c>
      <c r="I59" s="3" t="n">
        <v>66.03</v>
      </c>
      <c r="J59" s="3" t="n">
        <v>71.03</v>
      </c>
      <c r="K59" s="3" t="n">
        <v>30.02</v>
      </c>
      <c r="L59" s="3" t="n">
        <v>90.02</v>
      </c>
      <c r="M59" s="3" t="n">
        <v>32.25</v>
      </c>
      <c r="N59" s="3" t="n">
        <v>59.03</v>
      </c>
      <c r="O59" s="8" t="n">
        <f aca="false">F59/E59</f>
        <v>1.80701754385965</v>
      </c>
      <c r="P59" s="9" t="n">
        <f aca="false">B59/C59</f>
        <v>0.980761976612599</v>
      </c>
      <c r="Q59" s="9" t="n">
        <f aca="false">C59/E59</f>
        <v>0.930175438596491</v>
      </c>
      <c r="R59" s="9" t="n">
        <f aca="false">B59/D59</f>
        <v>0.320948031107271</v>
      </c>
      <c r="S59" s="9" t="n">
        <f aca="false">C59/D59</f>
        <v>0.32724355017899</v>
      </c>
      <c r="T59" s="9" t="n">
        <f aca="false">E59/D59</f>
        <v>0.351808418713739</v>
      </c>
      <c r="U59" s="9" t="n">
        <f aca="false">E59/M59</f>
        <v>3.53488372093023</v>
      </c>
      <c r="V59" s="9" t="n">
        <f aca="false">E59/N59</f>
        <v>1.93122141284093</v>
      </c>
      <c r="W59" s="9" t="n">
        <f aca="false">D59/G59</f>
        <v>1.43380530973451</v>
      </c>
      <c r="X59" s="9" t="n">
        <f aca="false">L59/K59</f>
        <v>2.99866755496336</v>
      </c>
      <c r="Y59" s="10" t="n">
        <v>1</v>
      </c>
      <c r="Z59" s="10" t="n">
        <v>12</v>
      </c>
      <c r="AA59" s="11"/>
      <c r="AB59" s="11"/>
      <c r="AC59" s="2" t="s">
        <v>36</v>
      </c>
      <c r="AD59" s="2" t="s">
        <v>38</v>
      </c>
      <c r="AE59" s="2" t="s">
        <v>37</v>
      </c>
    </row>
  </sheetData>
  <autoFilter ref="A1:AE59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30T07:46:49Z</dcterms:created>
  <dc:creator>Microsoft Office User</dc:creator>
  <dc:description/>
  <dc:language>en-US</dc:language>
  <cp:lastModifiedBy>Microsoft Office User</cp:lastModifiedBy>
  <dcterms:modified xsi:type="dcterms:W3CDTF">2024-12-16T15:26:58Z</dcterms:modified>
  <cp:revision>0</cp:revision>
  <dc:subject/>
  <dc:title/>
</cp:coreProperties>
</file>